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 filterPrivacy="1" defaultThemeVersion="124226"/>
  <xr:revisionPtr revIDLastSave="0" documentId="13_ncr:1_{0998DA61-CC5F-4BC3-BC58-B40E3BEF54CF}" xr6:coauthVersionLast="47" xr6:coauthVersionMax="47" xr10:uidLastSave="{00000000-0000-0000-0000-000000000000}"/>
  <bookViews>
    <workbookView xWindow="-108" yWindow="-108" windowWidth="23256" windowHeight="12456" firstSheet="1" activeTab="4" xr2:uid="{00000000-000D-0000-FFFF-FFFF00000000}"/>
  </bookViews>
  <sheets>
    <sheet name="Supplementary Table 1" sheetId="5" r:id="rId1"/>
    <sheet name="Supplementary Table 2" sheetId="1" r:id="rId2"/>
    <sheet name="Supplementary Table 3" sheetId="3" r:id="rId3"/>
    <sheet name="Supplementary Table 4" sheetId="4" r:id="rId4"/>
    <sheet name="Supplementary Table 5" sheetId="6" r:id="rId5"/>
  </sheets>
  <definedNames>
    <definedName name="_xlnm._FilterDatabase" localSheetId="0" hidden="1">'Supplementary Table 1'!$A$2:$T$135</definedName>
    <definedName name="_xlnm._FilterDatabase" localSheetId="2" hidden="1">'Supplementary Table 3'!$A$2:$S$110</definedName>
    <definedName name="_xlnm.Print_Area" localSheetId="0">'Supplementary Table 1'!$A$1:$L$135</definedName>
  </definedNames>
  <calcPr calcId="145621"/>
</workbook>
</file>

<file path=xl/sharedStrings.xml><?xml version="1.0" encoding="utf-8"?>
<sst xmlns="http://schemas.openxmlformats.org/spreadsheetml/2006/main" count="3163" uniqueCount="422">
  <si>
    <t>Target gene</t>
  </si>
  <si>
    <t>Reference</t>
    <phoneticPr fontId="1"/>
  </si>
  <si>
    <t>Application in this study</t>
  </si>
  <si>
    <t>Primer name</t>
    <phoneticPr fontId="1"/>
  </si>
  <si>
    <t>CAACACGGTCCGCTACGACTA</t>
    <phoneticPr fontId="1"/>
  </si>
  <si>
    <t>TGCCATAACTCGCCATCAGA</t>
    <phoneticPr fontId="1"/>
  </si>
  <si>
    <t>SY791T</t>
    <phoneticPr fontId="1"/>
  </si>
  <si>
    <t>FAM–CGGTGATGACGCGAGCTACACCA–BHQ1</t>
    <phoneticPr fontId="1"/>
  </si>
  <si>
    <t>Nested PCR</t>
    <phoneticPr fontId="1"/>
  </si>
  <si>
    <t>AACCCGTTAGCGCCCAACAT</t>
    <phoneticPr fontId="1"/>
  </si>
  <si>
    <t xml:space="preserve">TCCCAGCTCAGCCGAATCTC </t>
    <phoneticPr fontId="1"/>
  </si>
  <si>
    <t xml:space="preserve">AGTGTCTTCCTCGTCCGTTC </t>
    <phoneticPr fontId="1"/>
  </si>
  <si>
    <t xml:space="preserve">CACGTGGTGGTGTCAAACTT </t>
    <phoneticPr fontId="1"/>
  </si>
  <si>
    <t>TGGGGCACTAAACCGGAAGA</t>
    <phoneticPr fontId="1"/>
  </si>
  <si>
    <t>TACGGGCATTTGCGGATAGG</t>
    <phoneticPr fontId="1"/>
  </si>
  <si>
    <t>GCGGTCCCTATGATATCGTGT</t>
    <phoneticPr fontId="1"/>
  </si>
  <si>
    <t xml:space="preserve">GAGCCACTTCAGCCCTACTG </t>
    <phoneticPr fontId="1"/>
  </si>
  <si>
    <t>GGTCTATATGCAGCCCTTCTTC</t>
    <phoneticPr fontId="1"/>
  </si>
  <si>
    <t>GCTTGAGAACGATACCGGATAC</t>
    <phoneticPr fontId="1"/>
  </si>
  <si>
    <t>TGCGGCTTATCCTGATGAATAG</t>
    <phoneticPr fontId="1"/>
  </si>
  <si>
    <t>TATTCTGCGGCGTTGGATAG</t>
    <phoneticPr fontId="1"/>
  </si>
  <si>
    <t>tp1036</t>
    <phoneticPr fontId="1"/>
  </si>
  <si>
    <t>tp0548</t>
    <phoneticPr fontId="1"/>
  </si>
  <si>
    <t>tp0705</t>
    <phoneticPr fontId="1"/>
  </si>
  <si>
    <t>Quantitative PCR</t>
  </si>
  <si>
    <t>1. Gayet-Ageron A, et al. Assessment of a real-time PCR test to diagnose syphilis from diverse biological samples. Sex Transm Infect. 2009;85(4):264-9.</t>
    <phoneticPr fontId="1"/>
  </si>
  <si>
    <r>
      <t>SY767F (</t>
    </r>
    <r>
      <rPr>
        <i/>
        <sz val="12"/>
        <color theme="1"/>
        <rFont val="Times New Roman"/>
        <family val="1"/>
      </rPr>
      <t>tp47</t>
    </r>
    <r>
      <rPr>
        <sz val="12"/>
        <color theme="1"/>
        <rFont val="Times New Roman"/>
        <family val="1"/>
      </rPr>
      <t xml:space="preserve"> internal F)</t>
    </r>
    <phoneticPr fontId="1"/>
  </si>
  <si>
    <r>
      <t>SY834R (</t>
    </r>
    <r>
      <rPr>
        <i/>
        <sz val="12"/>
        <color theme="1"/>
        <rFont val="Times New Roman"/>
        <family val="1"/>
      </rPr>
      <t>tp47</t>
    </r>
    <r>
      <rPr>
        <sz val="12"/>
        <color theme="1"/>
        <rFont val="Times New Roman"/>
        <family val="1"/>
      </rPr>
      <t xml:space="preserve"> internal R)</t>
    </r>
    <phoneticPr fontId="1"/>
  </si>
  <si>
    <r>
      <rPr>
        <i/>
        <sz val="12"/>
        <color theme="1"/>
        <rFont val="Times New Roman"/>
        <family val="1"/>
      </rPr>
      <t>tp0136</t>
    </r>
    <r>
      <rPr>
        <sz val="12"/>
        <color theme="1"/>
        <rFont val="Times New Roman"/>
        <family val="1"/>
      </rPr>
      <t xml:space="preserve"> external F</t>
    </r>
    <phoneticPr fontId="1"/>
  </si>
  <si>
    <r>
      <rPr>
        <i/>
        <sz val="12"/>
        <color theme="1"/>
        <rFont val="Times New Roman"/>
        <family val="1"/>
      </rPr>
      <t>tp0136</t>
    </r>
    <r>
      <rPr>
        <sz val="12"/>
        <color theme="1"/>
        <rFont val="Times New Roman"/>
        <family val="1"/>
      </rPr>
      <t xml:space="preserve"> external R</t>
    </r>
    <phoneticPr fontId="1"/>
  </si>
  <si>
    <r>
      <rPr>
        <i/>
        <sz val="12"/>
        <color theme="1"/>
        <rFont val="Times New Roman"/>
        <family val="1"/>
      </rPr>
      <t>tp0136</t>
    </r>
    <r>
      <rPr>
        <sz val="12"/>
        <color theme="1"/>
        <rFont val="Times New Roman"/>
        <family val="1"/>
      </rPr>
      <t xml:space="preserve"> internal F</t>
    </r>
    <phoneticPr fontId="1"/>
  </si>
  <si>
    <r>
      <rPr>
        <i/>
        <sz val="12"/>
        <color theme="1"/>
        <rFont val="Times New Roman"/>
        <family val="1"/>
      </rPr>
      <t>tp0136</t>
    </r>
    <r>
      <rPr>
        <sz val="12"/>
        <color theme="1"/>
        <rFont val="Times New Roman"/>
        <family val="1"/>
      </rPr>
      <t xml:space="preserve"> internal R</t>
    </r>
    <phoneticPr fontId="1"/>
  </si>
  <si>
    <r>
      <rPr>
        <i/>
        <sz val="12"/>
        <color theme="1"/>
        <rFont val="Times New Roman"/>
        <family val="1"/>
      </rPr>
      <t>tp0548</t>
    </r>
    <r>
      <rPr>
        <sz val="12"/>
        <color theme="1"/>
        <rFont val="Times New Roman"/>
        <family val="1"/>
      </rPr>
      <t xml:space="preserve"> external F</t>
    </r>
    <phoneticPr fontId="1"/>
  </si>
  <si>
    <r>
      <rPr>
        <i/>
        <sz val="12"/>
        <color theme="1"/>
        <rFont val="Times New Roman"/>
        <family val="1"/>
      </rPr>
      <t>tp0548</t>
    </r>
    <r>
      <rPr>
        <sz val="12"/>
        <color theme="1"/>
        <rFont val="Times New Roman"/>
        <family val="1"/>
      </rPr>
      <t xml:space="preserve"> external R</t>
    </r>
    <phoneticPr fontId="1"/>
  </si>
  <si>
    <r>
      <rPr>
        <i/>
        <sz val="12"/>
        <color theme="1"/>
        <rFont val="Times New Roman"/>
        <family val="1"/>
      </rPr>
      <t>tp0548</t>
    </r>
    <r>
      <rPr>
        <sz val="12"/>
        <color theme="1"/>
        <rFont val="Times New Roman"/>
        <family val="1"/>
      </rPr>
      <t xml:space="preserve"> internal F</t>
    </r>
    <phoneticPr fontId="1"/>
  </si>
  <si>
    <r>
      <rPr>
        <i/>
        <sz val="12"/>
        <color theme="1"/>
        <rFont val="Times New Roman"/>
        <family val="1"/>
      </rPr>
      <t>tp0548</t>
    </r>
    <r>
      <rPr>
        <sz val="12"/>
        <color theme="1"/>
        <rFont val="Times New Roman"/>
        <family val="1"/>
      </rPr>
      <t xml:space="preserve"> internal R</t>
    </r>
    <phoneticPr fontId="1"/>
  </si>
  <si>
    <r>
      <rPr>
        <i/>
        <sz val="12"/>
        <color theme="1"/>
        <rFont val="Times New Roman"/>
        <family val="1"/>
      </rPr>
      <t>tp0705</t>
    </r>
    <r>
      <rPr>
        <sz val="12"/>
        <color theme="1"/>
        <rFont val="Times New Roman"/>
        <family val="1"/>
      </rPr>
      <t xml:space="preserve"> external F</t>
    </r>
    <phoneticPr fontId="1"/>
  </si>
  <si>
    <r>
      <rPr>
        <i/>
        <sz val="12"/>
        <color theme="1"/>
        <rFont val="Times New Roman"/>
        <family val="1"/>
      </rPr>
      <t>tp0705</t>
    </r>
    <r>
      <rPr>
        <sz val="12"/>
        <color theme="1"/>
        <rFont val="Times New Roman"/>
        <family val="1"/>
      </rPr>
      <t xml:space="preserve"> external R</t>
    </r>
    <phoneticPr fontId="1"/>
  </si>
  <si>
    <r>
      <rPr>
        <i/>
        <sz val="12"/>
        <color theme="1"/>
        <rFont val="Times New Roman"/>
        <family val="1"/>
      </rPr>
      <t>tp0705</t>
    </r>
    <r>
      <rPr>
        <sz val="12"/>
        <color theme="1"/>
        <rFont val="Times New Roman"/>
        <family val="1"/>
      </rPr>
      <t xml:space="preserve"> internal F</t>
    </r>
    <phoneticPr fontId="1"/>
  </si>
  <si>
    <r>
      <rPr>
        <i/>
        <sz val="12"/>
        <color theme="1"/>
        <rFont val="Times New Roman"/>
        <family val="1"/>
      </rPr>
      <t>tp0705</t>
    </r>
    <r>
      <rPr>
        <sz val="12"/>
        <color theme="1"/>
        <rFont val="Times New Roman"/>
        <family val="1"/>
      </rPr>
      <t xml:space="preserve"> internal R</t>
    </r>
    <phoneticPr fontId="1"/>
  </si>
  <si>
    <r>
      <t>tp47</t>
    </r>
    <r>
      <rPr>
        <sz val="12"/>
        <color theme="1"/>
        <rFont val="Times New Roman"/>
        <family val="1"/>
      </rPr>
      <t>;</t>
    </r>
    <r>
      <rPr>
        <i/>
        <sz val="12"/>
        <color theme="1"/>
        <rFont val="Times New Roman"/>
        <family val="1"/>
      </rPr>
      <t xml:space="preserve"> tp0574</t>
    </r>
    <phoneticPr fontId="1"/>
  </si>
  <si>
    <t>506-LAMP-F3</t>
    <phoneticPr fontId="1"/>
  </si>
  <si>
    <t>506-LAMP-B3</t>
    <phoneticPr fontId="1"/>
  </si>
  <si>
    <t>506-LAMP-FIP</t>
    <phoneticPr fontId="1"/>
  </si>
  <si>
    <t>506-LAMP-BIP</t>
    <phoneticPr fontId="1"/>
  </si>
  <si>
    <t>506-LAMP-LF</t>
    <phoneticPr fontId="1"/>
  </si>
  <si>
    <t>506-LAMP-LB</t>
    <phoneticPr fontId="1"/>
  </si>
  <si>
    <t>625-LAMP-F3</t>
  </si>
  <si>
    <t>625-LAMP-B3</t>
  </si>
  <si>
    <t>625-LAMP-FIP</t>
  </si>
  <si>
    <t>625-LAMP-BIP</t>
  </si>
  <si>
    <t>708-LAMP-F3</t>
  </si>
  <si>
    <t>708-LAMP-B3</t>
  </si>
  <si>
    <t>708-LAMP-FIP</t>
  </si>
  <si>
    <t>708-LAMP-BIP</t>
  </si>
  <si>
    <t>708-LAMP-LF</t>
  </si>
  <si>
    <t>tp0705</t>
    <phoneticPr fontId="1"/>
  </si>
  <si>
    <t>tp0548</t>
    <phoneticPr fontId="1"/>
  </si>
  <si>
    <t>Nichols-LAMP-F3</t>
    <phoneticPr fontId="1"/>
  </si>
  <si>
    <t>Nichols-LAMP-B3</t>
    <phoneticPr fontId="1"/>
  </si>
  <si>
    <t>Nichols-LAMP-FIP</t>
    <phoneticPr fontId="1"/>
  </si>
  <si>
    <t>Nichols-LAMP-BIP</t>
    <phoneticPr fontId="1"/>
  </si>
  <si>
    <t>Nichols-LAMP-LF</t>
    <phoneticPr fontId="1"/>
  </si>
  <si>
    <t>Nichols-LAMP-LB</t>
    <phoneticPr fontId="1"/>
  </si>
  <si>
    <t>SS14-LAMP-F3</t>
  </si>
  <si>
    <t>SS14-LAMP-B3</t>
  </si>
  <si>
    <t>SS14-LAMP-FIP</t>
  </si>
  <si>
    <t>SS14-LAMP-BIP</t>
  </si>
  <si>
    <t>SS14-LAMP-LF</t>
  </si>
  <si>
    <t>Nested PCR and sequencing</t>
    <phoneticPr fontId="1"/>
  </si>
  <si>
    <t>This study</t>
    <phoneticPr fontId="1"/>
  </si>
  <si>
    <t>TGTATTCTGCGGCGTTGG</t>
    <phoneticPr fontId="1"/>
  </si>
  <si>
    <t>CGCACGCTGGATTACCG</t>
    <phoneticPr fontId="1"/>
  </si>
  <si>
    <t>GGTGCATCGTGCAACTGC</t>
    <phoneticPr fontId="1"/>
  </si>
  <si>
    <t>CAGTCGCTCAATATTCCTGCTAT</t>
    <phoneticPr fontId="1"/>
  </si>
  <si>
    <t>GCGTTCAGTGGAGGATCGT</t>
    <phoneticPr fontId="1"/>
  </si>
  <si>
    <t>CGTTGCAGGGTCTTGGTATG</t>
    <phoneticPr fontId="1"/>
  </si>
  <si>
    <t>AAACTGGTCTGATGCGTGG</t>
    <phoneticPr fontId="1"/>
  </si>
  <si>
    <t>GGGTAGGCAGCAATCCTG</t>
    <phoneticPr fontId="1"/>
  </si>
  <si>
    <t>CGGTCTCCTTTGTCAAAGCCAA</t>
    <phoneticPr fontId="1"/>
  </si>
  <si>
    <t>ATAAGCCGCACCGGGCAT</t>
    <phoneticPr fontId="1"/>
  </si>
  <si>
    <t>ACTCACACACCGAAACGG</t>
    <phoneticPr fontId="1"/>
  </si>
  <si>
    <t>CACAGAAGGTGTGAGACGC</t>
    <phoneticPr fontId="1"/>
  </si>
  <si>
    <t>TGACTCAGAAGAGAAGGCGC</t>
    <phoneticPr fontId="1"/>
  </si>
  <si>
    <t>CACCAGGGCAAACAGGGA</t>
    <phoneticPr fontId="1"/>
  </si>
  <si>
    <t>GGGAAGTTGCTCTGTTCCAC</t>
    <phoneticPr fontId="1"/>
  </si>
  <si>
    <t>GCTATTGCCACGAAGCCTT</t>
    <phoneticPr fontId="1"/>
  </si>
  <si>
    <t>CGCAAACGAAACCGTTTCGG</t>
    <phoneticPr fontId="1"/>
  </si>
  <si>
    <t>2. Grillová L, et al. Molecular characterization of Treponema pallidum subsp. pallidum in Switzerland and France with a new multilocus sequence typing scheme. PLoS One. 2018;13(7):e0200773.</t>
    <phoneticPr fontId="1"/>
  </si>
  <si>
    <t>625-LAMP-LB</t>
    <phoneticPr fontId="1"/>
  </si>
  <si>
    <r>
      <rPr>
        <i/>
        <sz val="12"/>
        <color theme="1"/>
        <rFont val="Times New Roman"/>
        <family val="1"/>
      </rPr>
      <t>tp0705</t>
    </r>
    <r>
      <rPr>
        <sz val="12"/>
        <color theme="1"/>
        <rFont val="Times New Roman"/>
        <family val="1"/>
      </rPr>
      <t xml:space="preserve"> infusion F</t>
    </r>
    <phoneticPr fontId="1"/>
  </si>
  <si>
    <r>
      <rPr>
        <i/>
        <sz val="12"/>
        <color theme="1"/>
        <rFont val="Times New Roman"/>
        <family val="1"/>
      </rPr>
      <t>tp0705</t>
    </r>
    <r>
      <rPr>
        <sz val="12"/>
        <color theme="1"/>
        <rFont val="Times New Roman"/>
        <family val="1"/>
      </rPr>
      <t xml:space="preserve"> infusion R</t>
    </r>
    <phoneticPr fontId="1"/>
  </si>
  <si>
    <r>
      <rPr>
        <i/>
        <sz val="12"/>
        <color theme="1"/>
        <rFont val="Times New Roman"/>
        <family val="1"/>
      </rPr>
      <t>tp0548</t>
    </r>
    <r>
      <rPr>
        <sz val="12"/>
        <color theme="1"/>
        <rFont val="Times New Roman"/>
        <family val="1"/>
      </rPr>
      <t xml:space="preserve"> infusion F</t>
    </r>
    <phoneticPr fontId="1"/>
  </si>
  <si>
    <r>
      <rPr>
        <i/>
        <sz val="12"/>
        <color theme="1"/>
        <rFont val="Times New Roman"/>
        <family val="1"/>
      </rPr>
      <t>tp0548</t>
    </r>
    <r>
      <rPr>
        <sz val="12"/>
        <color theme="1"/>
        <rFont val="Times New Roman"/>
        <family val="1"/>
      </rPr>
      <t xml:space="preserve"> infusion R</t>
    </r>
    <phoneticPr fontId="1"/>
  </si>
  <si>
    <t>TAGCGGCCGCGAATTGCTCTTTGGGTTCTTGCTTG</t>
    <phoneticPr fontId="1"/>
  </si>
  <si>
    <t>CAGGTTTAAACGAATTTTACGGACCGGTATCCAGAC</t>
    <phoneticPr fontId="1"/>
  </si>
  <si>
    <t>Infusion reaction</t>
    <phoneticPr fontId="1"/>
  </si>
  <si>
    <t>TAGCGGCCGCGAATTGCGGTCCCTATGATATCGTGT</t>
    <phoneticPr fontId="1"/>
  </si>
  <si>
    <t xml:space="preserve">CAGGTTTAAACGAATTGAGCCACTTCAGCCCTACTG </t>
    <phoneticPr fontId="1"/>
  </si>
  <si>
    <t>708-LAMP-LB</t>
    <phoneticPr fontId="1"/>
  </si>
  <si>
    <t>GCGCTTGCGCAGTCGCC-BODIPY FL</t>
    <phoneticPr fontId="1"/>
  </si>
  <si>
    <t>GCACATTCGTCATGAGCGCC-BODIPY FL</t>
    <phoneticPr fontId="1"/>
  </si>
  <si>
    <t>GCGACGCTTGCAGGTCCTCC-BODIPY FL</t>
    <phoneticPr fontId="1"/>
  </si>
  <si>
    <t>506-LAMP</t>
    <phoneticPr fontId="1"/>
  </si>
  <si>
    <t>625-LAMP</t>
    <phoneticPr fontId="1"/>
  </si>
  <si>
    <t>708-LAMP</t>
    <phoneticPr fontId="1"/>
  </si>
  <si>
    <r>
      <rPr>
        <b/>
        <sz val="12"/>
        <color theme="1"/>
        <rFont val="Times New Roman"/>
        <family val="1"/>
      </rPr>
      <t>A*</t>
    </r>
    <r>
      <rPr>
        <sz val="12"/>
        <color theme="1"/>
        <rFont val="Times New Roman"/>
        <family val="1"/>
      </rPr>
      <t>G</t>
    </r>
    <r>
      <rPr>
        <b/>
        <sz val="12"/>
        <color theme="1"/>
        <rFont val="Times New Roman"/>
        <family val="1"/>
      </rPr>
      <t>T*</t>
    </r>
    <r>
      <rPr>
        <sz val="12"/>
        <color theme="1"/>
        <rFont val="Times New Roman"/>
        <family val="1"/>
      </rPr>
      <t>CGAAT</t>
    </r>
    <r>
      <rPr>
        <b/>
        <sz val="12"/>
        <color theme="1"/>
        <rFont val="Times New Roman"/>
        <family val="1"/>
      </rPr>
      <t>A</t>
    </r>
    <r>
      <rPr>
        <b/>
        <i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TGCTAGAGAAAACGGT</t>
    </r>
    <phoneticPr fontId="1"/>
  </si>
  <si>
    <t>No.</t>
    <phoneticPr fontId="1"/>
  </si>
  <si>
    <t>Strain name</t>
    <phoneticPr fontId="1"/>
  </si>
  <si>
    <t>Database</t>
    <phoneticPr fontId="1"/>
  </si>
  <si>
    <t>Assembly size (bp)</t>
    <phoneticPr fontId="1"/>
  </si>
  <si>
    <t>No. of contigs</t>
    <phoneticPr fontId="1"/>
  </si>
  <si>
    <t>L90</t>
    <phoneticPr fontId="1"/>
  </si>
  <si>
    <t>Country of origin</t>
    <phoneticPr fontId="1"/>
  </si>
  <si>
    <t>Continent of origin</t>
    <phoneticPr fontId="1"/>
  </si>
  <si>
    <t>Year of origin</t>
    <phoneticPr fontId="1"/>
  </si>
  <si>
    <t>ST (Grillová, et al)</t>
    <phoneticPr fontId="1"/>
  </si>
  <si>
    <t>Quality filter</t>
    <phoneticPr fontId="1"/>
  </si>
  <si>
    <t>Lineage</t>
    <phoneticPr fontId="1"/>
  </si>
  <si>
    <t>SHC_0</t>
  </si>
  <si>
    <t>PubMLST</t>
    <phoneticPr fontId="1"/>
  </si>
  <si>
    <t>China</t>
  </si>
  <si>
    <t>Asia</t>
  </si>
  <si>
    <t>Pass</t>
    <phoneticPr fontId="1"/>
  </si>
  <si>
    <t>Detected</t>
  </si>
  <si>
    <t>V</t>
  </si>
  <si>
    <t>M</t>
  </si>
  <si>
    <t>G</t>
  </si>
  <si>
    <t>SS14-East Asia</t>
    <phoneticPr fontId="1"/>
  </si>
  <si>
    <t>SHD_R</t>
  </si>
  <si>
    <t>SHE_V</t>
  </si>
  <si>
    <t>SGF_12</t>
  </si>
  <si>
    <t>B3</t>
  </si>
  <si>
    <t>C3</t>
  </si>
  <si>
    <t>K3</t>
  </si>
  <si>
    <t>Q3</t>
  </si>
  <si>
    <t>SS14</t>
  </si>
  <si>
    <t>USA</t>
  </si>
  <si>
    <t>North America</t>
  </si>
  <si>
    <t>A</t>
  </si>
  <si>
    <t>Nichols</t>
  </si>
  <si>
    <t>Not detected</t>
    <phoneticPr fontId="1"/>
  </si>
  <si>
    <t>Amoy</t>
  </si>
  <si>
    <t>UW228B</t>
  </si>
  <si>
    <t>T</t>
  </si>
  <si>
    <t>UW254B</t>
  </si>
  <si>
    <t>X_4</t>
  </si>
  <si>
    <t>SMUTp_1</t>
  </si>
  <si>
    <t>S</t>
  </si>
  <si>
    <t>SMUTp_2</t>
  </si>
  <si>
    <t>SMUTp_4</t>
  </si>
  <si>
    <t>SMUTp_7</t>
  </si>
  <si>
    <t>NA</t>
  </si>
  <si>
    <t>Not detected</t>
  </si>
  <si>
    <t>Nichols</t>
    <phoneticPr fontId="1"/>
  </si>
  <si>
    <t>SMUTp_8</t>
  </si>
  <si>
    <t>China11</t>
  </si>
  <si>
    <t>China23</t>
  </si>
  <si>
    <t>China30</t>
  </si>
  <si>
    <t>China31</t>
  </si>
  <si>
    <t>China42</t>
  </si>
  <si>
    <t>China44</t>
  </si>
  <si>
    <t>China47</t>
  </si>
  <si>
    <t>China48</t>
  </si>
  <si>
    <t>Japan287e</t>
  </si>
  <si>
    <t>Japan</t>
  </si>
  <si>
    <t>Japan288</t>
  </si>
  <si>
    <t>Japan290</t>
  </si>
  <si>
    <t>Japan291x</t>
  </si>
  <si>
    <t>Japan294x</t>
  </si>
  <si>
    <t>Japan295x</t>
  </si>
  <si>
    <t>Japan298x</t>
  </si>
  <si>
    <t>Japan300</t>
  </si>
  <si>
    <t>Japan301</t>
  </si>
  <si>
    <t>Japan302x</t>
  </si>
  <si>
    <t>Japan303</t>
  </si>
  <si>
    <t>Japan305</t>
  </si>
  <si>
    <t>Japan306</t>
  </si>
  <si>
    <t>Japan307</t>
  </si>
  <si>
    <t>Japan308</t>
  </si>
  <si>
    <t>Japan309x</t>
  </si>
  <si>
    <t>Japan311</t>
  </si>
  <si>
    <t>Japan312xe</t>
  </si>
  <si>
    <t>Japan313x</t>
  </si>
  <si>
    <t>Japan314</t>
  </si>
  <si>
    <t>Japan316x</t>
  </si>
  <si>
    <t>Japan317xi</t>
  </si>
  <si>
    <t>Japan318</t>
  </si>
  <si>
    <t>Japan319</t>
  </si>
  <si>
    <t>Japan323x</t>
  </si>
  <si>
    <t>Japan324x</t>
  </si>
  <si>
    <t>Japan328x</t>
  </si>
  <si>
    <t>Japan329</t>
  </si>
  <si>
    <t>Japan331</t>
  </si>
  <si>
    <t>Japan332</t>
  </si>
  <si>
    <t>Japan337</t>
  </si>
  <si>
    <t>Japan338xei</t>
  </si>
  <si>
    <t>Japan339</t>
  </si>
  <si>
    <t>Japan342e</t>
  </si>
  <si>
    <t>Japan343</t>
  </si>
  <si>
    <t>Japan344e</t>
  </si>
  <si>
    <t>Japan345</t>
  </si>
  <si>
    <t>Japan348</t>
  </si>
  <si>
    <t>Japan349</t>
  </si>
  <si>
    <t>Japan351</t>
  </si>
  <si>
    <t>Japan352xe</t>
  </si>
  <si>
    <t>Japan354x</t>
  </si>
  <si>
    <t>Japan355</t>
  </si>
  <si>
    <t>Japan356</t>
  </si>
  <si>
    <t>Japan357</t>
  </si>
  <si>
    <t>Japan358</t>
  </si>
  <si>
    <t>Japan360x</t>
  </si>
  <si>
    <t>Japan361</t>
  </si>
  <si>
    <t>Japan362x</t>
  </si>
  <si>
    <t>Japan364</t>
  </si>
  <si>
    <t>Japan365x</t>
  </si>
  <si>
    <t>Japan368i</t>
  </si>
  <si>
    <t>MD24xe</t>
  </si>
  <si>
    <t>MD25x</t>
  </si>
  <si>
    <t>MD530xe</t>
  </si>
  <si>
    <t>17A003MM</t>
  </si>
  <si>
    <t>OMI006</t>
  </si>
  <si>
    <t>UK</t>
  </si>
  <si>
    <t>Europe</t>
  </si>
  <si>
    <t>China16</t>
  </si>
  <si>
    <t>GenBank</t>
    <phoneticPr fontId="1"/>
  </si>
  <si>
    <t>China27</t>
  </si>
  <si>
    <t>ChinaNJ06</t>
  </si>
  <si>
    <t>ChinaNJ25</t>
  </si>
  <si>
    <t>ChinaNJ27</t>
  </si>
  <si>
    <t>ChinaNJ28</t>
  </si>
  <si>
    <t>ChinaNJ41</t>
  </si>
  <si>
    <t>ChinaNJ42</t>
  </si>
  <si>
    <t>ChinaNJ55</t>
  </si>
  <si>
    <t>ChinaNJ56</t>
  </si>
  <si>
    <t>ChinaNJ59</t>
  </si>
  <si>
    <t>15A019MM</t>
    <phoneticPr fontId="1"/>
  </si>
  <si>
    <t>Discarded (L90 &gt; 100)</t>
    <phoneticPr fontId="1"/>
  </si>
  <si>
    <t>NA</t>
    <phoneticPr fontId="1"/>
  </si>
  <si>
    <t>17A021MM</t>
  </si>
  <si>
    <t>17D002HM</t>
  </si>
  <si>
    <t>18E016HF</t>
  </si>
  <si>
    <t>RUS_Tuva-39</t>
    <phoneticPr fontId="1"/>
  </si>
  <si>
    <t>Russia</t>
  </si>
  <si>
    <t>RUS_Tuva-58</t>
  </si>
  <si>
    <t>RUS_Tuva-67</t>
  </si>
  <si>
    <t>RUS_Tuva-26</t>
  </si>
  <si>
    <t>RUS_Tuva-61</t>
  </si>
  <si>
    <t>RUS_Tuva-49</t>
  </si>
  <si>
    <t>RUS_Tuva-62</t>
  </si>
  <si>
    <t>RUS_Tuva-54</t>
  </si>
  <si>
    <t>Japan325ex</t>
    <phoneticPr fontId="1"/>
  </si>
  <si>
    <t>Bosnia A</t>
  </si>
  <si>
    <t>Bosnia &amp; Herzegovina</t>
  </si>
  <si>
    <t>Iraq B</t>
    <phoneticPr fontId="8"/>
  </si>
  <si>
    <t>Iraq</t>
  </si>
  <si>
    <t>Japan320e</t>
  </si>
  <si>
    <t>S</t>
    <phoneticPr fontId="1"/>
  </si>
  <si>
    <t>Japan322e</t>
  </si>
  <si>
    <t>Japan326e</t>
  </si>
  <si>
    <t>Japan346e</t>
  </si>
  <si>
    <t>C279</t>
    <phoneticPr fontId="8"/>
  </si>
  <si>
    <t>C77</t>
    <phoneticPr fontId="8"/>
  </si>
  <si>
    <t>CP073545</t>
  </si>
  <si>
    <t>CP073544</t>
  </si>
  <si>
    <t>CP073543</t>
  </si>
  <si>
    <t>CP073542</t>
  </si>
  <si>
    <t>CP073541</t>
  </si>
  <si>
    <t>CP073540</t>
  </si>
  <si>
    <t>CP073539</t>
  </si>
  <si>
    <t>CP073538</t>
  </si>
  <si>
    <t>CP073537</t>
  </si>
  <si>
    <t>CP073536</t>
  </si>
  <si>
    <t>CP073535</t>
  </si>
  <si>
    <t>CP073534</t>
  </si>
  <si>
    <t>CP073533</t>
  </si>
  <si>
    <t>CP073532</t>
  </si>
  <si>
    <t>CP073575</t>
  </si>
  <si>
    <t>CP073531</t>
  </si>
  <si>
    <t>CP073530</t>
  </si>
  <si>
    <t>CP073529</t>
  </si>
  <si>
    <t>CP073528</t>
  </si>
  <si>
    <t>CP073527</t>
  </si>
  <si>
    <t>CP073526</t>
  </si>
  <si>
    <t>CP073525</t>
  </si>
  <si>
    <t>CP073524</t>
  </si>
  <si>
    <t>CP073523</t>
  </si>
  <si>
    <t>CP073522</t>
  </si>
  <si>
    <t>CP073521</t>
  </si>
  <si>
    <t>CP073520</t>
  </si>
  <si>
    <t>CP073519</t>
  </si>
  <si>
    <t>CP073518</t>
  </si>
  <si>
    <t>CP073517</t>
  </si>
  <si>
    <t>CP073516</t>
  </si>
  <si>
    <t>CP073515</t>
  </si>
  <si>
    <t>CP073514</t>
  </si>
  <si>
    <t>Sample type</t>
    <phoneticPr fontId="1"/>
  </si>
  <si>
    <t>Swab</t>
    <phoneticPr fontId="1"/>
  </si>
  <si>
    <t>Saliva</t>
    <phoneticPr fontId="1"/>
  </si>
  <si>
    <t>ST (Grillová, et al)</t>
  </si>
  <si>
    <t>Species</t>
    <phoneticPr fontId="1"/>
  </si>
  <si>
    <t>LC817248</t>
    <phoneticPr fontId="1"/>
  </si>
  <si>
    <t>LC817247</t>
    <phoneticPr fontId="1"/>
  </si>
  <si>
    <t>-</t>
  </si>
  <si>
    <t>-</t>
    <phoneticPr fontId="1"/>
  </si>
  <si>
    <t>SS14-East Asia</t>
  </si>
  <si>
    <t>CP073546</t>
    <phoneticPr fontId="1"/>
  </si>
  <si>
    <t>Supplementary Table 2. Primers used in this study</t>
    <phoneticPr fontId="1"/>
  </si>
  <si>
    <r>
      <t xml:space="preserve">Supplementary Table 3. Genome sequence of </t>
    </r>
    <r>
      <rPr>
        <b/>
        <i/>
        <sz val="12"/>
        <color theme="1"/>
        <rFont val="Times New Roman"/>
        <family val="1"/>
      </rPr>
      <t>Treponema pallidum</t>
    </r>
    <r>
      <rPr>
        <b/>
        <sz val="12"/>
        <color theme="1"/>
        <rFont val="Times New Roman"/>
        <family val="1"/>
      </rPr>
      <t xml:space="preserve"> subsp. </t>
    </r>
    <r>
      <rPr>
        <b/>
        <i/>
        <sz val="12"/>
        <color theme="1"/>
        <rFont val="Times New Roman"/>
        <family val="1"/>
      </rPr>
      <t xml:space="preserve">pallidum </t>
    </r>
    <r>
      <rPr>
        <b/>
        <sz val="12"/>
        <color theme="1"/>
        <rFont val="Times New Roman"/>
        <family val="1"/>
      </rPr>
      <t xml:space="preserve">used in this study </t>
    </r>
    <phoneticPr fontId="1"/>
  </si>
  <si>
    <r>
      <t xml:space="preserve">Supplementary Table 4. Genome sequence of </t>
    </r>
    <r>
      <rPr>
        <b/>
        <i/>
        <sz val="12"/>
        <color theme="1"/>
        <rFont val="Times New Roman"/>
        <family val="1"/>
      </rPr>
      <t>Treponema pallidum</t>
    </r>
    <r>
      <rPr>
        <b/>
        <sz val="12"/>
        <color theme="1"/>
        <rFont val="Times New Roman"/>
        <family val="1"/>
      </rPr>
      <t xml:space="preserve"> subsp. </t>
    </r>
    <r>
      <rPr>
        <b/>
        <i/>
        <sz val="12"/>
        <color theme="1"/>
        <rFont val="Times New Roman"/>
        <family val="1"/>
      </rPr>
      <t xml:space="preserve">endemicum </t>
    </r>
    <r>
      <rPr>
        <b/>
        <sz val="12"/>
        <color theme="1"/>
        <rFont val="Times New Roman"/>
        <family val="1"/>
      </rPr>
      <t xml:space="preserve">used in this study </t>
    </r>
    <phoneticPr fontId="1"/>
  </si>
  <si>
    <r>
      <rPr>
        <i/>
        <sz val="12"/>
        <color theme="1"/>
        <rFont val="Times New Roman"/>
        <family val="1"/>
      </rPr>
      <t>Treponema pallidum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pallidum</t>
    </r>
    <phoneticPr fontId="1"/>
  </si>
  <si>
    <r>
      <rPr>
        <i/>
        <sz val="12"/>
        <color theme="1"/>
        <rFont val="Times New Roman"/>
        <family val="1"/>
      </rPr>
      <t>Treponema pallidum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endemicum</t>
    </r>
    <phoneticPr fontId="1"/>
  </si>
  <si>
    <t>KARADA201</t>
    <phoneticPr fontId="1"/>
  </si>
  <si>
    <t>Japan287e</t>
    <phoneticPr fontId="1"/>
  </si>
  <si>
    <t>Japan288</t>
    <phoneticPr fontId="1"/>
  </si>
  <si>
    <t>Japan290</t>
    <phoneticPr fontId="1"/>
  </si>
  <si>
    <t>Japan291x</t>
    <phoneticPr fontId="1"/>
  </si>
  <si>
    <t>Japan294x</t>
    <phoneticPr fontId="1"/>
  </si>
  <si>
    <t>Japan295x</t>
    <phoneticPr fontId="1"/>
  </si>
  <si>
    <t>Japan298x</t>
    <phoneticPr fontId="1"/>
  </si>
  <si>
    <t>Japan300</t>
    <phoneticPr fontId="1"/>
  </si>
  <si>
    <t>Japan301</t>
    <phoneticPr fontId="1"/>
  </si>
  <si>
    <t>Japan302x</t>
    <phoneticPr fontId="1"/>
  </si>
  <si>
    <t>Japan303</t>
    <phoneticPr fontId="1"/>
  </si>
  <si>
    <t>Japan305</t>
    <phoneticPr fontId="1"/>
  </si>
  <si>
    <t>Japan307</t>
    <phoneticPr fontId="1"/>
  </si>
  <si>
    <t>Japan306</t>
    <phoneticPr fontId="1"/>
  </si>
  <si>
    <t>Japan308</t>
    <phoneticPr fontId="1"/>
  </si>
  <si>
    <t>Japan309x</t>
    <phoneticPr fontId="1"/>
  </si>
  <si>
    <t xml:space="preserve">Japan311 </t>
    <phoneticPr fontId="1"/>
  </si>
  <si>
    <t xml:space="preserve">Japan312xe </t>
    <phoneticPr fontId="1"/>
  </si>
  <si>
    <t>Japan313x</t>
    <phoneticPr fontId="1"/>
  </si>
  <si>
    <t xml:space="preserve">Japan314 </t>
    <phoneticPr fontId="1"/>
  </si>
  <si>
    <t>Japan316x</t>
    <phoneticPr fontId="1"/>
  </si>
  <si>
    <t>Japan317xi</t>
    <phoneticPr fontId="1"/>
  </si>
  <si>
    <t>Japan318</t>
    <phoneticPr fontId="1"/>
  </si>
  <si>
    <t>Japan319</t>
    <phoneticPr fontId="1"/>
  </si>
  <si>
    <t>Japan322e</t>
    <phoneticPr fontId="1"/>
  </si>
  <si>
    <t>Japan320e</t>
    <phoneticPr fontId="1"/>
  </si>
  <si>
    <t xml:space="preserve">Japan323x </t>
    <phoneticPr fontId="1"/>
  </si>
  <si>
    <t>Japan324x</t>
    <phoneticPr fontId="1"/>
  </si>
  <si>
    <t xml:space="preserve">Japan325xe </t>
    <phoneticPr fontId="1"/>
  </si>
  <si>
    <t>Japan326e</t>
    <phoneticPr fontId="1"/>
  </si>
  <si>
    <t>Japan328x</t>
    <phoneticPr fontId="1"/>
  </si>
  <si>
    <t>Japan329</t>
    <phoneticPr fontId="1"/>
  </si>
  <si>
    <t>Japan331</t>
    <phoneticPr fontId="1"/>
  </si>
  <si>
    <t>-</t>
    <phoneticPr fontId="1"/>
  </si>
  <si>
    <t>SS14Ω-A</t>
    <phoneticPr fontId="1"/>
  </si>
  <si>
    <r>
      <rPr>
        <b/>
        <i/>
        <sz val="12"/>
        <color theme="1"/>
        <rFont val="Times New Roman"/>
        <family val="1"/>
      </rPr>
      <t>tp0136</t>
    </r>
    <r>
      <rPr>
        <b/>
        <sz val="12"/>
        <color theme="1"/>
        <rFont val="Times New Roman"/>
        <family val="1"/>
      </rPr>
      <t xml:space="preserve"> allele</t>
    </r>
    <phoneticPr fontId="1"/>
  </si>
  <si>
    <r>
      <rPr>
        <b/>
        <i/>
        <sz val="12"/>
        <color theme="1"/>
        <rFont val="Times New Roman"/>
        <family val="1"/>
      </rPr>
      <t>tp0548</t>
    </r>
    <r>
      <rPr>
        <b/>
        <sz val="12"/>
        <color theme="1"/>
        <rFont val="Times New Roman"/>
        <family val="1"/>
      </rPr>
      <t xml:space="preserve"> allele</t>
    </r>
    <phoneticPr fontId="1"/>
  </si>
  <si>
    <r>
      <rPr>
        <b/>
        <i/>
        <sz val="12"/>
        <color theme="1"/>
        <rFont val="Times New Roman"/>
        <family val="1"/>
      </rPr>
      <t>tp0705</t>
    </r>
    <r>
      <rPr>
        <b/>
        <sz val="12"/>
        <color theme="1"/>
        <rFont val="Times New Roman"/>
        <family val="1"/>
      </rPr>
      <t xml:space="preserve"> allele</t>
    </r>
    <phoneticPr fontId="1"/>
  </si>
  <si>
    <r>
      <rPr>
        <b/>
        <i/>
        <sz val="12"/>
        <color theme="1"/>
        <rFont val="Times New Roman"/>
        <family val="1"/>
      </rPr>
      <t>tp0548</t>
    </r>
    <r>
      <rPr>
        <b/>
        <sz val="12"/>
        <color theme="1"/>
        <rFont val="Times New Roman"/>
        <family val="1"/>
      </rPr>
      <t xml:space="preserve"> sequence</t>
    </r>
    <phoneticPr fontId="1"/>
  </si>
  <si>
    <r>
      <rPr>
        <b/>
        <i/>
        <sz val="12"/>
        <color theme="1"/>
        <rFont val="Times New Roman"/>
        <family val="1"/>
      </rPr>
      <t>tp0856</t>
    </r>
    <r>
      <rPr>
        <b/>
        <sz val="12"/>
        <color theme="1"/>
        <rFont val="Times New Roman"/>
        <family val="1"/>
      </rPr>
      <t xml:space="preserve"> sequence</t>
    </r>
    <phoneticPr fontId="1"/>
  </si>
  <si>
    <r>
      <rPr>
        <b/>
        <i/>
        <sz val="12"/>
        <color theme="1"/>
        <rFont val="Times New Roman"/>
        <family val="1"/>
      </rPr>
      <t>tp0705</t>
    </r>
    <r>
      <rPr>
        <b/>
        <sz val="12"/>
        <color theme="1"/>
        <rFont val="Times New Roman"/>
        <family val="1"/>
      </rPr>
      <t xml:space="preserve"> 506</t>
    </r>
    <phoneticPr fontId="1"/>
  </si>
  <si>
    <r>
      <rPr>
        <b/>
        <i/>
        <sz val="12"/>
        <color theme="1"/>
        <rFont val="Times New Roman"/>
        <family val="1"/>
      </rPr>
      <t>tp0705</t>
    </r>
    <r>
      <rPr>
        <b/>
        <sz val="12"/>
        <color theme="1"/>
        <rFont val="Times New Roman"/>
        <family val="1"/>
      </rPr>
      <t xml:space="preserve"> 625</t>
    </r>
    <phoneticPr fontId="1"/>
  </si>
  <si>
    <r>
      <rPr>
        <b/>
        <i/>
        <sz val="12"/>
        <color theme="1"/>
        <rFont val="Times New Roman"/>
        <family val="1"/>
      </rPr>
      <t>tp0705</t>
    </r>
    <r>
      <rPr>
        <b/>
        <sz val="12"/>
        <color theme="1"/>
        <rFont val="Times New Roman"/>
        <family val="1"/>
      </rPr>
      <t xml:space="preserve"> 708</t>
    </r>
    <phoneticPr fontId="1"/>
  </si>
  <si>
    <t>506A-QProbe</t>
    <phoneticPr fontId="1"/>
  </si>
  <si>
    <t>625V-QProbe</t>
    <phoneticPr fontId="1"/>
  </si>
  <si>
    <t>708G-QProbe</t>
    <phoneticPr fontId="1"/>
  </si>
  <si>
    <t>SS14Ω-B 1A</t>
    <phoneticPr fontId="1"/>
  </si>
  <si>
    <t>No.</t>
  </si>
  <si>
    <r>
      <t>Sequence (5</t>
    </r>
    <r>
      <rPr>
        <b/>
        <sz val="12"/>
        <color theme="1"/>
        <rFont val="Calibri"/>
        <family val="2"/>
      </rPr>
      <t>′</t>
    </r>
    <r>
      <rPr>
        <b/>
        <sz val="12"/>
        <color theme="1"/>
        <rFont val="Times New Roman"/>
        <family val="1"/>
      </rPr>
      <t>–3</t>
    </r>
    <r>
      <rPr>
        <b/>
        <sz val="12"/>
        <color theme="1"/>
        <rFont val="Calibri"/>
        <family val="2"/>
      </rPr>
      <t>′</t>
    </r>
    <r>
      <rPr>
        <b/>
        <sz val="12"/>
        <color theme="1"/>
        <rFont val="Times New Roman"/>
        <family val="1"/>
      </rPr>
      <t>)</t>
    </r>
  </si>
  <si>
    <r>
      <t>625-LAMP (</t>
    </r>
    <r>
      <rPr>
        <b/>
        <sz val="12"/>
        <color theme="1"/>
        <rFont val="Times New Roman"/>
        <family val="1"/>
      </rPr>
      <t>Bold</t>
    </r>
    <r>
      <rPr>
        <sz val="12"/>
        <color theme="1"/>
        <rFont val="Times New Roman"/>
        <family val="1"/>
      </rPr>
      <t>*; artificial mutation)</t>
    </r>
  </si>
  <si>
    <r>
      <rPr>
        <b/>
        <i/>
        <sz val="12"/>
        <color theme="1"/>
        <rFont val="Times New Roman"/>
        <family val="1"/>
      </rPr>
      <t>tp0548</t>
    </r>
    <r>
      <rPr>
        <b/>
        <sz val="12"/>
        <color theme="1"/>
        <rFont val="Times New Roman"/>
        <family val="1"/>
      </rPr>
      <t xml:space="preserve"> 9-bp insertion</t>
    </r>
  </si>
  <si>
    <t>Cuba</t>
  </si>
  <si>
    <r>
      <t xml:space="preserve">Discarded (assembly did not contain </t>
    </r>
    <r>
      <rPr>
        <i/>
        <sz val="12"/>
        <color theme="1"/>
        <rFont val="Times New Roman"/>
        <family val="1"/>
      </rPr>
      <t>tp0705</t>
    </r>
    <r>
      <rPr>
        <sz val="12"/>
        <color theme="1"/>
        <rFont val="Times New Roman"/>
        <family val="1"/>
      </rPr>
      <t>)</t>
    </r>
  </si>
  <si>
    <t>Whole genome sequencing</t>
    <phoneticPr fontId="1"/>
  </si>
  <si>
    <t>GCCCCCGAAGAAGGACTTGAGA-TACGCAGAACACCGGCTA</t>
    <phoneticPr fontId="1"/>
  </si>
  <si>
    <t>GGTGGCAATAAGAACGGCGGA-ATTGGCTATTGCCACGAAGC</t>
    <phoneticPr fontId="1"/>
  </si>
  <si>
    <t>TAGCCGGTGTTCTGCGTACGT-GCAGATCCATGACTCACACA</t>
    <phoneticPr fontId="1"/>
  </si>
  <si>
    <t>TACGGTATGATCGGGAGCAGCA-TTCCCTGTTTGCCCTGGT</t>
    <phoneticPr fontId="1"/>
  </si>
  <si>
    <t>CGTGCTATGCAATCCGAGCGAT-TTACACTGCAGTGTTGTGGT</t>
    <phoneticPr fontId="1"/>
  </si>
  <si>
    <t>GCGCGTTTTATGCGGGCTATTC-CCGCCTGGTACATCAACC</t>
    <phoneticPr fontId="1"/>
  </si>
  <si>
    <t>CATTGCGGCTGAACACCTGC-GCAAAAAGCTCACGATGGC</t>
    <phoneticPr fontId="1"/>
  </si>
  <si>
    <t>AATGGCAGGGGGTAGTGCTTGC-CCGACCATATCCAGTACACG</t>
    <phoneticPr fontId="1"/>
  </si>
  <si>
    <t>CAGTTGCGTTGCCGCACCC-TTGGATCCAGAACGGGAAGT</t>
    <phoneticPr fontId="1"/>
  </si>
  <si>
    <t>TCTCTGCGGAGAACGCGGC-TCAGAGGCCACCGCCAA</t>
    <phoneticPr fontId="1"/>
  </si>
  <si>
    <t>A forward inner primer (FIP) consisted of the sequence of F1c - F2, and a backward inner primer (BIP) contains B1c - B2.</t>
    <phoneticPr fontId="1"/>
  </si>
  <si>
    <t>Nichols-LAMP</t>
    <phoneticPr fontId="1"/>
  </si>
  <si>
    <t>SS14-LAMP</t>
    <phoneticPr fontId="1"/>
  </si>
  <si>
    <t>SS14Ω-B 1A</t>
  </si>
  <si>
    <t>Positive</t>
    <phoneticPr fontId="1"/>
  </si>
  <si>
    <t>Negative</t>
    <phoneticPr fontId="1"/>
  </si>
  <si>
    <r>
      <rPr>
        <b/>
        <i/>
        <sz val="12"/>
        <color theme="1"/>
        <rFont val="Times New Roman"/>
        <family val="1"/>
      </rPr>
      <t>tp0705</t>
    </r>
    <r>
      <rPr>
        <b/>
        <sz val="12"/>
        <color theme="1"/>
        <rFont val="Times New Roman"/>
        <family val="1"/>
      </rPr>
      <t xml:space="preserve">
506-LAMP</t>
    </r>
    <phoneticPr fontId="1"/>
  </si>
  <si>
    <r>
      <rPr>
        <b/>
        <i/>
        <sz val="12"/>
        <color theme="1"/>
        <rFont val="Times New Roman"/>
        <family val="1"/>
      </rPr>
      <t>tp0705</t>
    </r>
    <r>
      <rPr>
        <b/>
        <sz val="12"/>
        <color theme="1"/>
        <rFont val="Times New Roman"/>
        <family val="1"/>
      </rPr>
      <t xml:space="preserve">
625-LAMP</t>
    </r>
    <phoneticPr fontId="1"/>
  </si>
  <si>
    <r>
      <rPr>
        <b/>
        <i/>
        <sz val="12"/>
        <color theme="1"/>
        <rFont val="Times New Roman"/>
        <family val="1"/>
      </rPr>
      <t xml:space="preserve">tp0705
</t>
    </r>
    <r>
      <rPr>
        <b/>
        <sz val="12"/>
        <color theme="1"/>
        <rFont val="Times New Roman"/>
        <family val="1"/>
      </rPr>
      <t>708-LAMP</t>
    </r>
    <phoneticPr fontId="1"/>
  </si>
  <si>
    <r>
      <rPr>
        <b/>
        <i/>
        <sz val="12"/>
        <color theme="1"/>
        <rFont val="Times New Roman"/>
        <family val="1"/>
      </rPr>
      <t>tp0548</t>
    </r>
    <r>
      <rPr>
        <b/>
        <sz val="12"/>
        <color theme="1"/>
        <rFont val="Times New Roman"/>
        <family val="1"/>
      </rPr>
      <t xml:space="preserve">
Nichols-LAMP</t>
    </r>
    <phoneticPr fontId="1"/>
  </si>
  <si>
    <r>
      <rPr>
        <b/>
        <i/>
        <sz val="12"/>
        <color theme="1"/>
        <rFont val="Times New Roman"/>
        <family val="1"/>
      </rPr>
      <t>tp0548</t>
    </r>
    <r>
      <rPr>
        <b/>
        <sz val="12"/>
        <color theme="1"/>
        <rFont val="Times New Roman"/>
        <family val="1"/>
      </rPr>
      <t xml:space="preserve">
SS14-LAMP</t>
    </r>
    <phoneticPr fontId="1"/>
  </si>
  <si>
    <r>
      <rPr>
        <b/>
        <i/>
        <sz val="12"/>
        <color theme="1"/>
        <rFont val="Times New Roman"/>
        <family val="1"/>
      </rPr>
      <t>tp0705</t>
    </r>
    <r>
      <rPr>
        <b/>
        <sz val="12"/>
        <color theme="1"/>
        <rFont val="Times New Roman"/>
        <family val="1"/>
      </rPr>
      <t xml:space="preserve">
506-LAMP, Tm (°C )</t>
    </r>
    <phoneticPr fontId="1"/>
  </si>
  <si>
    <r>
      <rPr>
        <b/>
        <i/>
        <sz val="12"/>
        <color theme="1"/>
        <rFont val="Times New Roman"/>
        <family val="1"/>
      </rPr>
      <t>tp0705</t>
    </r>
    <r>
      <rPr>
        <b/>
        <sz val="12"/>
        <color theme="1"/>
        <rFont val="Times New Roman"/>
        <family val="1"/>
      </rPr>
      <t xml:space="preserve">
625-LAMP, Tm (°C )</t>
    </r>
    <phoneticPr fontId="1"/>
  </si>
  <si>
    <r>
      <rPr>
        <b/>
        <i/>
        <sz val="12"/>
        <color theme="1"/>
        <rFont val="Times New Roman"/>
        <family val="1"/>
      </rPr>
      <t xml:space="preserve">tp0705
</t>
    </r>
    <r>
      <rPr>
        <b/>
        <sz val="12"/>
        <color theme="1"/>
        <rFont val="Times New Roman"/>
        <family val="1"/>
      </rPr>
      <t>708-LAMP, Tm (°C )</t>
    </r>
    <phoneticPr fontId="1"/>
  </si>
  <si>
    <t>Usage per reaction</t>
  </si>
  <si>
    <t>8 U</t>
  </si>
  <si>
    <t>~$0.33</t>
  </si>
  <si>
    <t>1.4 µL</t>
  </si>
  <si>
    <t>~$0.10</t>
  </si>
  <si>
    <t>0.8 µL each</t>
  </si>
  <si>
    <t>0.4 µL each</t>
  </si>
  <si>
    <t>~$0.48</t>
  </si>
  <si>
    <t>0.2 µL each</t>
  </si>
  <si>
    <t>~$0.24</t>
  </si>
  <si>
    <t>Total Cost per single reaction</t>
  </si>
  <si>
    <t>Total Cost per full typing scheme</t>
  </si>
  <si>
    <t>0.02 μL</t>
  </si>
  <si>
    <t>Item</t>
    <phoneticPr fontId="1"/>
  </si>
  <si>
    <t>~$0.12</t>
  </si>
  <si>
    <t>~$1.37</t>
    <phoneticPr fontId="1"/>
  </si>
  <si>
    <t>Supplementary Table 1. Details of the clinical specimens used in this study</t>
    <phoneticPr fontId="1"/>
  </si>
  <si>
    <t xml:space="preserve">Supplementary Table 5. Estimation costs for LAMP genotyping scheme </t>
    <phoneticPr fontId="1"/>
  </si>
  <si>
    <t>Estimated cost (USD)</t>
    <phoneticPr fontId="1"/>
  </si>
  <si>
    <t>Bst 3.0 DNA Polymerase, NEB M0374L</t>
    <phoneticPr fontId="1"/>
  </si>
  <si>
    <t>dNTPs mix (10 mM each), NEB N0447L</t>
    <phoneticPr fontId="1"/>
  </si>
  <si>
    <t>Qprobe, Tsukuba Oligo Service Co., Ltd.</t>
    <phoneticPr fontId="1"/>
  </si>
  <si>
    <t>FIB/BIP, Eurofins Genomics</t>
    <phoneticPr fontId="1"/>
  </si>
  <si>
    <t>LF/LB, Eurofins Genomics</t>
    <phoneticPr fontId="1"/>
  </si>
  <si>
    <t>F3/B3, Eurofins Genomics</t>
    <phoneticPr fontId="1"/>
  </si>
  <si>
    <t>Approximate price / stock</t>
    <phoneticPr fontId="1"/>
  </si>
  <si>
    <t>~$4.11–6.85</t>
  </si>
  <si>
    <t>USD 330 / 8,000 U</t>
  </si>
  <si>
    <t>USD 280 / 4 mL</t>
  </si>
  <si>
    <t>USD 150 / 50 µL of 100 µM solution</t>
  </si>
  <si>
    <t>USD 30 / 50 µL of each 100 µM so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1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6"/>
      <name val="ＭＳ Ｐゴシック"/>
      <family val="3"/>
      <charset val="128"/>
      <scheme val="minor"/>
    </font>
    <font>
      <b/>
      <sz val="12"/>
      <color theme="1"/>
      <name val="Calibri"/>
      <family val="2"/>
    </font>
    <font>
      <sz val="11"/>
      <color theme="1"/>
      <name val="Times New Roman"/>
      <family val="1"/>
    </font>
    <font>
      <b/>
      <sz val="12"/>
      <name val="Times New Roman"/>
      <family val="1"/>
    </font>
    <font>
      <sz val="11"/>
      <name val="ＭＳ Ｐゴシック"/>
      <family val="2"/>
      <charset val="128"/>
      <scheme val="minor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2" fillId="0" borderId="0">
      <alignment vertical="center"/>
    </xf>
    <xf numFmtId="0" fontId="3" fillId="0" borderId="0"/>
    <xf numFmtId="0" fontId="3" fillId="0" borderId="0"/>
    <xf numFmtId="0" fontId="3" fillId="0" borderId="0"/>
  </cellStyleXfs>
  <cellXfs count="26">
    <xf numFmtId="0" fontId="0" fillId="0" borderId="0" xfId="0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5" fillId="0" borderId="0" xfId="0" applyFont="1" applyAlignment="1">
      <alignment horizontal="left" vertical="center" wrapText="1"/>
    </xf>
    <xf numFmtId="0" fontId="6" fillId="0" borderId="2" xfId="0" applyFont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49" fontId="6" fillId="0" borderId="2" xfId="0" applyNumberFormat="1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4" fillId="2" borderId="3" xfId="0" applyFont="1" applyFill="1" applyBorder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0" fontId="4" fillId="2" borderId="2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left" vertical="center"/>
    </xf>
    <xf numFmtId="0" fontId="0" fillId="0" borderId="2" xfId="0" applyBorder="1">
      <alignment vertical="center"/>
    </xf>
    <xf numFmtId="0" fontId="10" fillId="0" borderId="0" xfId="0" applyFont="1">
      <alignment vertical="center"/>
    </xf>
    <xf numFmtId="0" fontId="4" fillId="2" borderId="2" xfId="0" applyFont="1" applyFill="1" applyBorder="1" applyAlignment="1">
      <alignment horizontal="center" vertical="center" wrapText="1"/>
    </xf>
    <xf numFmtId="176" fontId="6" fillId="0" borderId="2" xfId="0" applyNumberFormat="1" applyFont="1" applyBorder="1" applyAlignment="1">
      <alignment horizontal="center" vertical="center"/>
    </xf>
    <xf numFmtId="49" fontId="11" fillId="0" borderId="0" xfId="0" applyNumberFormat="1" applyFont="1" applyAlignment="1">
      <alignment horizontal="left" vertical="center"/>
    </xf>
    <xf numFmtId="0" fontId="12" fillId="0" borderId="0" xfId="0" applyFont="1">
      <alignment vertical="center"/>
    </xf>
    <xf numFmtId="0" fontId="11" fillId="3" borderId="2" xfId="0" applyFont="1" applyFill="1" applyBorder="1">
      <alignment vertical="center"/>
    </xf>
    <xf numFmtId="0" fontId="13" fillId="0" borderId="2" xfId="0" applyFont="1" applyBorder="1">
      <alignment vertical="center"/>
    </xf>
    <xf numFmtId="0" fontId="11" fillId="0" borderId="2" xfId="0" applyFont="1" applyBorder="1">
      <alignment vertical="center"/>
    </xf>
  </cellXfs>
  <cellStyles count="5">
    <cellStyle name="常规 2" xfId="2" xr:uid="{00000000-0005-0000-0000-000000000000}"/>
    <cellStyle name="常规 2 2" xfId="3" xr:uid="{00000000-0005-0000-0000-000001000000}"/>
    <cellStyle name="常规 3" xfId="4" xr:uid="{00000000-0005-0000-0000-000002000000}"/>
    <cellStyle name="標準" xfId="0" builtinId="0"/>
    <cellStyle name="標準 2" xfId="1" xr:uid="{00000000-0005-0000-0000-000004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135"/>
  <sheetViews>
    <sheetView topLeftCell="K1" zoomScale="85" zoomScaleNormal="85" workbookViewId="0">
      <pane ySplit="2" topLeftCell="A118" activePane="bottomLeft" state="frozen"/>
      <selection pane="bottomLeft" activeCell="K134" sqref="K134"/>
    </sheetView>
  </sheetViews>
  <sheetFormatPr defaultRowHeight="13.2" x14ac:dyDescent="0.2"/>
  <cols>
    <col min="2" max="2" width="16.6640625" customWidth="1"/>
    <col min="3" max="3" width="29.6640625" customWidth="1"/>
    <col min="4" max="4" width="16.6640625" customWidth="1"/>
    <col min="5" max="7" width="15" customWidth="1"/>
    <col min="8" max="8" width="24.33203125" customWidth="1"/>
    <col min="9" max="9" width="19.5546875" customWidth="1"/>
    <col min="10" max="10" width="17.109375" customWidth="1"/>
    <col min="11" max="11" width="40.88671875" bestFit="1" customWidth="1"/>
    <col min="12" max="12" width="16.44140625" customWidth="1"/>
    <col min="13" max="20" width="23.6640625" customWidth="1"/>
  </cols>
  <sheetData>
    <row r="1" spans="1:20" ht="15.6" x14ac:dyDescent="0.2">
      <c r="A1" s="5" t="s">
        <v>40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18"/>
      <c r="N1" s="18"/>
      <c r="O1" s="18"/>
      <c r="P1" s="18"/>
      <c r="Q1" s="18"/>
      <c r="R1" s="18"/>
      <c r="S1" s="18"/>
      <c r="T1" s="18"/>
    </row>
    <row r="2" spans="1:20" ht="31.8" x14ac:dyDescent="0.2">
      <c r="A2" s="14" t="s">
        <v>360</v>
      </c>
      <c r="B2" s="14" t="s">
        <v>296</v>
      </c>
      <c r="C2" s="14" t="s">
        <v>366</v>
      </c>
      <c r="D2" s="14" t="s">
        <v>108</v>
      </c>
      <c r="E2" s="14" t="s">
        <v>348</v>
      </c>
      <c r="F2" s="14" t="s">
        <v>349</v>
      </c>
      <c r="G2" s="14" t="s">
        <v>350</v>
      </c>
      <c r="H2" s="14" t="s">
        <v>299</v>
      </c>
      <c r="I2" s="14" t="s">
        <v>351</v>
      </c>
      <c r="J2" s="14" t="s">
        <v>352</v>
      </c>
      <c r="K2" s="14" t="s">
        <v>300</v>
      </c>
      <c r="L2" s="14" t="s">
        <v>118</v>
      </c>
      <c r="M2" s="19" t="s">
        <v>388</v>
      </c>
      <c r="N2" s="19" t="s">
        <v>383</v>
      </c>
      <c r="O2" s="19" t="s">
        <v>389</v>
      </c>
      <c r="P2" s="19" t="s">
        <v>384</v>
      </c>
      <c r="Q2" s="19" t="s">
        <v>390</v>
      </c>
      <c r="R2" s="19" t="s">
        <v>385</v>
      </c>
      <c r="S2" s="19" t="s">
        <v>386</v>
      </c>
      <c r="T2" s="19" t="s">
        <v>387</v>
      </c>
    </row>
    <row r="3" spans="1:20" ht="15.6" x14ac:dyDescent="0.2">
      <c r="A3" s="15">
        <v>1</v>
      </c>
      <c r="B3" s="15" t="s">
        <v>297</v>
      </c>
      <c r="C3" s="15" t="s">
        <v>306</v>
      </c>
      <c r="D3" s="15" t="s">
        <v>313</v>
      </c>
      <c r="E3" s="15">
        <v>1</v>
      </c>
      <c r="F3" s="15">
        <v>1</v>
      </c>
      <c r="G3" s="15">
        <v>8</v>
      </c>
      <c r="H3" s="15">
        <v>3</v>
      </c>
      <c r="I3" s="15" t="s">
        <v>304</v>
      </c>
      <c r="J3" s="15" t="s">
        <v>304</v>
      </c>
      <c r="K3" s="15" t="s">
        <v>310</v>
      </c>
      <c r="L3" s="15" t="s">
        <v>305</v>
      </c>
      <c r="M3" s="20">
        <v>61.13</v>
      </c>
      <c r="N3" s="20" t="s">
        <v>125</v>
      </c>
      <c r="O3" s="20">
        <v>63.09</v>
      </c>
      <c r="P3" s="20" t="s">
        <v>126</v>
      </c>
      <c r="Q3" s="20">
        <v>73.930000000000007</v>
      </c>
      <c r="R3" s="20" t="s">
        <v>127</v>
      </c>
      <c r="S3" s="15" t="s">
        <v>304</v>
      </c>
      <c r="T3" s="15" t="s">
        <v>304</v>
      </c>
    </row>
    <row r="4" spans="1:20" ht="15.6" x14ac:dyDescent="0.2">
      <c r="A4" s="15">
        <v>2</v>
      </c>
      <c r="B4" s="15" t="s">
        <v>297</v>
      </c>
      <c r="C4" s="15" t="s">
        <v>263</v>
      </c>
      <c r="D4" s="15" t="s">
        <v>314</v>
      </c>
      <c r="E4" s="15">
        <v>1</v>
      </c>
      <c r="F4" s="15">
        <v>1</v>
      </c>
      <c r="G4" s="15">
        <v>8</v>
      </c>
      <c r="H4" s="15">
        <v>3</v>
      </c>
      <c r="I4" s="15" t="s">
        <v>304</v>
      </c>
      <c r="J4" s="15" t="s">
        <v>304</v>
      </c>
      <c r="K4" s="15" t="s">
        <v>310</v>
      </c>
      <c r="L4" s="15" t="s">
        <v>305</v>
      </c>
      <c r="M4" s="20">
        <v>61.13</v>
      </c>
      <c r="N4" s="20" t="s">
        <v>125</v>
      </c>
      <c r="O4" s="20">
        <v>63.09</v>
      </c>
      <c r="P4" s="20" t="s">
        <v>126</v>
      </c>
      <c r="Q4" s="20">
        <v>73.930000000000007</v>
      </c>
      <c r="R4" s="20" t="s">
        <v>127</v>
      </c>
      <c r="S4" s="15" t="s">
        <v>304</v>
      </c>
      <c r="T4" s="15" t="s">
        <v>304</v>
      </c>
    </row>
    <row r="5" spans="1:20" ht="15.6" x14ac:dyDescent="0.2">
      <c r="A5" s="15">
        <v>3</v>
      </c>
      <c r="B5" s="15" t="s">
        <v>297</v>
      </c>
      <c r="C5" s="15" t="s">
        <v>264</v>
      </c>
      <c r="D5" s="15" t="s">
        <v>315</v>
      </c>
      <c r="E5" s="15">
        <v>1</v>
      </c>
      <c r="F5" s="15">
        <v>1</v>
      </c>
      <c r="G5" s="15">
        <v>8</v>
      </c>
      <c r="H5" s="15">
        <v>3</v>
      </c>
      <c r="I5" s="15" t="s">
        <v>304</v>
      </c>
      <c r="J5" s="15" t="s">
        <v>304</v>
      </c>
      <c r="K5" s="15" t="s">
        <v>310</v>
      </c>
      <c r="L5" s="15" t="s">
        <v>305</v>
      </c>
      <c r="M5" s="20">
        <v>61.13</v>
      </c>
      <c r="N5" s="20" t="s">
        <v>125</v>
      </c>
      <c r="O5" s="20">
        <v>63.09</v>
      </c>
      <c r="P5" s="20" t="s">
        <v>126</v>
      </c>
      <c r="Q5" s="20">
        <v>73.930000000000007</v>
      </c>
      <c r="R5" s="20" t="s">
        <v>127</v>
      </c>
      <c r="S5" s="15" t="s">
        <v>304</v>
      </c>
      <c r="T5" s="15" t="s">
        <v>304</v>
      </c>
    </row>
    <row r="6" spans="1:20" ht="15.6" x14ac:dyDescent="0.2">
      <c r="A6" s="15">
        <v>4</v>
      </c>
      <c r="B6" s="15" t="s">
        <v>297</v>
      </c>
      <c r="C6" s="15" t="s">
        <v>265</v>
      </c>
      <c r="D6" s="15" t="s">
        <v>316</v>
      </c>
      <c r="E6" s="15">
        <v>1</v>
      </c>
      <c r="F6" s="15">
        <v>1</v>
      </c>
      <c r="G6" s="15">
        <v>8</v>
      </c>
      <c r="H6" s="15">
        <v>3</v>
      </c>
      <c r="I6" s="15" t="s">
        <v>304</v>
      </c>
      <c r="J6" s="15" t="s">
        <v>304</v>
      </c>
      <c r="K6" s="15" t="s">
        <v>310</v>
      </c>
      <c r="L6" s="15" t="s">
        <v>305</v>
      </c>
      <c r="M6" s="20">
        <v>61.52</v>
      </c>
      <c r="N6" s="20" t="s">
        <v>125</v>
      </c>
      <c r="O6" s="20">
        <v>63.09</v>
      </c>
      <c r="P6" s="20" t="s">
        <v>126</v>
      </c>
      <c r="Q6" s="20">
        <v>73.930000000000007</v>
      </c>
      <c r="R6" s="20" t="s">
        <v>127</v>
      </c>
      <c r="S6" s="15" t="s">
        <v>304</v>
      </c>
      <c r="T6" s="15" t="s">
        <v>304</v>
      </c>
    </row>
    <row r="7" spans="1:20" ht="15.6" x14ac:dyDescent="0.2">
      <c r="A7" s="15">
        <v>5</v>
      </c>
      <c r="B7" s="15" t="s">
        <v>297</v>
      </c>
      <c r="C7" s="15" t="s">
        <v>304</v>
      </c>
      <c r="D7" s="15" t="s">
        <v>304</v>
      </c>
      <c r="E7" s="15">
        <v>9</v>
      </c>
      <c r="F7" s="15">
        <v>2</v>
      </c>
      <c r="G7" s="15">
        <v>3</v>
      </c>
      <c r="H7" s="15">
        <v>60</v>
      </c>
      <c r="I7" s="15" t="s">
        <v>304</v>
      </c>
      <c r="J7" s="15" t="s">
        <v>304</v>
      </c>
      <c r="K7" s="15" t="s">
        <v>310</v>
      </c>
      <c r="L7" s="15" t="s">
        <v>140</v>
      </c>
      <c r="M7" s="20">
        <v>64.03</v>
      </c>
      <c r="N7" s="20" t="s">
        <v>144</v>
      </c>
      <c r="O7" s="20">
        <v>63.25</v>
      </c>
      <c r="P7" s="20" t="s">
        <v>126</v>
      </c>
      <c r="Q7" s="20">
        <v>73.099999999999994</v>
      </c>
      <c r="R7" s="20" t="s">
        <v>127</v>
      </c>
      <c r="S7" s="15" t="s">
        <v>381</v>
      </c>
      <c r="T7" s="15" t="s">
        <v>382</v>
      </c>
    </row>
    <row r="8" spans="1:20" ht="15.6" x14ac:dyDescent="0.2">
      <c r="A8" s="15">
        <v>6</v>
      </c>
      <c r="B8" s="15" t="s">
        <v>297</v>
      </c>
      <c r="C8" s="15" t="s">
        <v>266</v>
      </c>
      <c r="D8" s="15" t="s">
        <v>317</v>
      </c>
      <c r="E8" s="15">
        <v>1</v>
      </c>
      <c r="F8" s="15">
        <v>1</v>
      </c>
      <c r="G8" s="15">
        <v>8</v>
      </c>
      <c r="H8" s="15">
        <v>3</v>
      </c>
      <c r="I8" s="15" t="s">
        <v>304</v>
      </c>
      <c r="J8" s="15" t="s">
        <v>304</v>
      </c>
      <c r="K8" s="15" t="s">
        <v>310</v>
      </c>
      <c r="L8" s="15" t="s">
        <v>305</v>
      </c>
      <c r="M8" s="20">
        <v>61.13</v>
      </c>
      <c r="N8" s="20" t="s">
        <v>125</v>
      </c>
      <c r="O8" s="20">
        <v>63.09</v>
      </c>
      <c r="P8" s="20" t="s">
        <v>126</v>
      </c>
      <c r="Q8" s="20">
        <v>73.930000000000007</v>
      </c>
      <c r="R8" s="20" t="s">
        <v>127</v>
      </c>
      <c r="S8" s="15" t="s">
        <v>304</v>
      </c>
      <c r="T8" s="15" t="s">
        <v>304</v>
      </c>
    </row>
    <row r="9" spans="1:20" ht="15.6" x14ac:dyDescent="0.2">
      <c r="A9" s="15">
        <v>7</v>
      </c>
      <c r="B9" s="15" t="s">
        <v>297</v>
      </c>
      <c r="C9" s="15" t="s">
        <v>267</v>
      </c>
      <c r="D9" s="15" t="s">
        <v>318</v>
      </c>
      <c r="E9" s="15">
        <v>1</v>
      </c>
      <c r="F9" s="15">
        <v>1</v>
      </c>
      <c r="G9" s="15">
        <v>8</v>
      </c>
      <c r="H9" s="15">
        <v>3</v>
      </c>
      <c r="I9" s="15" t="s">
        <v>304</v>
      </c>
      <c r="J9" s="15" t="s">
        <v>304</v>
      </c>
      <c r="K9" s="15" t="s">
        <v>310</v>
      </c>
      <c r="L9" s="15" t="s">
        <v>305</v>
      </c>
      <c r="M9" s="20">
        <v>61.52</v>
      </c>
      <c r="N9" s="20" t="s">
        <v>125</v>
      </c>
      <c r="O9" s="20">
        <v>63.09</v>
      </c>
      <c r="P9" s="20" t="s">
        <v>126</v>
      </c>
      <c r="Q9" s="20">
        <v>73.930000000000007</v>
      </c>
      <c r="R9" s="20" t="s">
        <v>127</v>
      </c>
      <c r="S9" s="15" t="s">
        <v>304</v>
      </c>
      <c r="T9" s="15" t="s">
        <v>304</v>
      </c>
    </row>
    <row r="10" spans="1:20" ht="15.6" x14ac:dyDescent="0.2">
      <c r="A10" s="15">
        <v>8</v>
      </c>
      <c r="B10" s="15" t="s">
        <v>297</v>
      </c>
      <c r="C10" s="15" t="s">
        <v>268</v>
      </c>
      <c r="D10" s="15" t="s">
        <v>319</v>
      </c>
      <c r="E10" s="15">
        <v>1</v>
      </c>
      <c r="F10" s="15">
        <v>1</v>
      </c>
      <c r="G10" s="15">
        <v>8</v>
      </c>
      <c r="H10" s="15">
        <v>3</v>
      </c>
      <c r="I10" s="15" t="s">
        <v>304</v>
      </c>
      <c r="J10" s="15" t="s">
        <v>304</v>
      </c>
      <c r="K10" s="15" t="s">
        <v>310</v>
      </c>
      <c r="L10" s="15" t="s">
        <v>305</v>
      </c>
      <c r="M10" s="20">
        <v>61.52</v>
      </c>
      <c r="N10" s="20" t="s">
        <v>125</v>
      </c>
      <c r="O10" s="20">
        <v>63.09</v>
      </c>
      <c r="P10" s="20" t="s">
        <v>126</v>
      </c>
      <c r="Q10" s="20">
        <v>74.739999999999995</v>
      </c>
      <c r="R10" s="20" t="s">
        <v>127</v>
      </c>
      <c r="S10" s="15" t="s">
        <v>304</v>
      </c>
      <c r="T10" s="15" t="s">
        <v>304</v>
      </c>
    </row>
    <row r="11" spans="1:20" ht="15.6" x14ac:dyDescent="0.2">
      <c r="A11" s="15">
        <v>9</v>
      </c>
      <c r="B11" s="15" t="s">
        <v>297</v>
      </c>
      <c r="C11" s="15" t="s">
        <v>269</v>
      </c>
      <c r="D11" s="15" t="s">
        <v>320</v>
      </c>
      <c r="E11" s="15">
        <v>1</v>
      </c>
      <c r="F11" s="15">
        <v>3</v>
      </c>
      <c r="G11" s="15">
        <v>1</v>
      </c>
      <c r="H11" s="15">
        <v>1</v>
      </c>
      <c r="I11" s="15" t="s">
        <v>304</v>
      </c>
      <c r="J11" s="15" t="s">
        <v>304</v>
      </c>
      <c r="K11" s="15" t="s">
        <v>310</v>
      </c>
      <c r="L11" s="15" t="s">
        <v>347</v>
      </c>
      <c r="M11" s="20">
        <v>71.91</v>
      </c>
      <c r="N11" s="20" t="s">
        <v>139</v>
      </c>
      <c r="O11" s="20">
        <v>69.959999999999994</v>
      </c>
      <c r="P11" s="20" t="s">
        <v>125</v>
      </c>
      <c r="Q11" s="20">
        <v>67.38</v>
      </c>
      <c r="R11" s="20" t="s">
        <v>148</v>
      </c>
      <c r="S11" s="15" t="s">
        <v>304</v>
      </c>
      <c r="T11" s="15" t="s">
        <v>304</v>
      </c>
    </row>
    <row r="12" spans="1:20" ht="15.6" x14ac:dyDescent="0.2">
      <c r="A12" s="15">
        <v>10</v>
      </c>
      <c r="B12" s="15" t="s">
        <v>297</v>
      </c>
      <c r="C12" s="15" t="s">
        <v>270</v>
      </c>
      <c r="D12" s="15" t="s">
        <v>321</v>
      </c>
      <c r="E12" s="15">
        <v>1</v>
      </c>
      <c r="F12" s="15">
        <v>1</v>
      </c>
      <c r="G12" s="15">
        <v>8</v>
      </c>
      <c r="H12" s="15">
        <v>3</v>
      </c>
      <c r="I12" s="15" t="s">
        <v>304</v>
      </c>
      <c r="J12" s="15" t="s">
        <v>304</v>
      </c>
      <c r="K12" s="15" t="s">
        <v>310</v>
      </c>
      <c r="L12" s="15" t="s">
        <v>305</v>
      </c>
      <c r="M12" s="20">
        <v>61.13</v>
      </c>
      <c r="N12" s="20" t="s">
        <v>125</v>
      </c>
      <c r="O12" s="20">
        <v>63.09</v>
      </c>
      <c r="P12" s="20" t="s">
        <v>126</v>
      </c>
      <c r="Q12" s="20">
        <v>73.930000000000007</v>
      </c>
      <c r="R12" s="20" t="s">
        <v>127</v>
      </c>
      <c r="S12" s="15" t="s">
        <v>304</v>
      </c>
      <c r="T12" s="15" t="s">
        <v>304</v>
      </c>
    </row>
    <row r="13" spans="1:20" ht="15.6" x14ac:dyDescent="0.2">
      <c r="A13" s="15">
        <v>11</v>
      </c>
      <c r="B13" s="15" t="s">
        <v>297</v>
      </c>
      <c r="C13" s="15" t="s">
        <v>271</v>
      </c>
      <c r="D13" s="15" t="s">
        <v>322</v>
      </c>
      <c r="E13" s="15">
        <v>1</v>
      </c>
      <c r="F13" s="15">
        <v>1</v>
      </c>
      <c r="G13" s="15">
        <v>8</v>
      </c>
      <c r="H13" s="15">
        <v>3</v>
      </c>
      <c r="I13" s="15" t="s">
        <v>304</v>
      </c>
      <c r="J13" s="15" t="s">
        <v>304</v>
      </c>
      <c r="K13" s="15" t="s">
        <v>310</v>
      </c>
      <c r="L13" s="15" t="s">
        <v>305</v>
      </c>
      <c r="M13" s="20">
        <v>61.13</v>
      </c>
      <c r="N13" s="20" t="s">
        <v>125</v>
      </c>
      <c r="O13" s="20">
        <v>63.09</v>
      </c>
      <c r="P13" s="20" t="s">
        <v>126</v>
      </c>
      <c r="Q13" s="20">
        <v>73.930000000000007</v>
      </c>
      <c r="R13" s="20" t="s">
        <v>127</v>
      </c>
      <c r="S13" s="15" t="s">
        <v>304</v>
      </c>
      <c r="T13" s="15" t="s">
        <v>304</v>
      </c>
    </row>
    <row r="14" spans="1:20" ht="15.6" x14ac:dyDescent="0.2">
      <c r="A14" s="15">
        <v>12</v>
      </c>
      <c r="B14" s="15" t="s">
        <v>297</v>
      </c>
      <c r="C14" s="15" t="s">
        <v>272</v>
      </c>
      <c r="D14" s="15" t="s">
        <v>323</v>
      </c>
      <c r="E14" s="15">
        <v>9</v>
      </c>
      <c r="F14" s="15">
        <v>7</v>
      </c>
      <c r="G14" s="15">
        <v>3</v>
      </c>
      <c r="H14" s="15">
        <v>26</v>
      </c>
      <c r="I14" s="15" t="s">
        <v>304</v>
      </c>
      <c r="J14" s="15" t="s">
        <v>304</v>
      </c>
      <c r="K14" s="15" t="s">
        <v>310</v>
      </c>
      <c r="L14" s="15" t="s">
        <v>140</v>
      </c>
      <c r="M14" s="20">
        <v>63.64</v>
      </c>
      <c r="N14" s="20" t="s">
        <v>144</v>
      </c>
      <c r="O14" s="20">
        <v>63.86</v>
      </c>
      <c r="P14" s="20" t="s">
        <v>126</v>
      </c>
      <c r="Q14" s="20">
        <v>73.510000000000005</v>
      </c>
      <c r="R14" s="20" t="s">
        <v>127</v>
      </c>
      <c r="S14" s="15" t="s">
        <v>381</v>
      </c>
      <c r="T14" s="15" t="s">
        <v>382</v>
      </c>
    </row>
    <row r="15" spans="1:20" ht="15.6" x14ac:dyDescent="0.2">
      <c r="A15" s="15">
        <v>13</v>
      </c>
      <c r="B15" s="15" t="s">
        <v>297</v>
      </c>
      <c r="C15" s="15" t="s">
        <v>304</v>
      </c>
      <c r="D15" s="15" t="s">
        <v>303</v>
      </c>
      <c r="E15" s="15">
        <v>1</v>
      </c>
      <c r="F15" s="15">
        <v>1</v>
      </c>
      <c r="G15" s="15">
        <v>8</v>
      </c>
      <c r="H15" s="15">
        <v>3</v>
      </c>
      <c r="I15" s="15" t="s">
        <v>304</v>
      </c>
      <c r="J15" s="15" t="s">
        <v>304</v>
      </c>
      <c r="K15" s="15" t="s">
        <v>310</v>
      </c>
      <c r="L15" s="15" t="s">
        <v>305</v>
      </c>
      <c r="M15" s="20">
        <v>61.13</v>
      </c>
      <c r="N15" s="20" t="s">
        <v>125</v>
      </c>
      <c r="O15" s="20">
        <v>63.09</v>
      </c>
      <c r="P15" s="20" t="s">
        <v>126</v>
      </c>
      <c r="Q15" s="20">
        <v>73.930000000000007</v>
      </c>
      <c r="R15" s="20" t="s">
        <v>127</v>
      </c>
      <c r="S15" s="15" t="s">
        <v>304</v>
      </c>
      <c r="T15" s="15" t="s">
        <v>304</v>
      </c>
    </row>
    <row r="16" spans="1:20" ht="15.6" x14ac:dyDescent="0.2">
      <c r="A16" s="15">
        <v>14</v>
      </c>
      <c r="B16" s="15" t="s">
        <v>297</v>
      </c>
      <c r="C16" s="15" t="s">
        <v>273</v>
      </c>
      <c r="D16" s="15" t="s">
        <v>324</v>
      </c>
      <c r="E16" s="15">
        <v>1</v>
      </c>
      <c r="F16" s="15">
        <v>1</v>
      </c>
      <c r="G16" s="15">
        <v>8</v>
      </c>
      <c r="H16" s="15">
        <v>3</v>
      </c>
      <c r="I16" s="15" t="s">
        <v>304</v>
      </c>
      <c r="J16" s="15" t="s">
        <v>304</v>
      </c>
      <c r="K16" s="15" t="s">
        <v>310</v>
      </c>
      <c r="L16" s="15" t="s">
        <v>305</v>
      </c>
      <c r="M16" s="20">
        <v>61.13</v>
      </c>
      <c r="N16" s="20" t="s">
        <v>125</v>
      </c>
      <c r="O16" s="20">
        <v>63.09</v>
      </c>
      <c r="P16" s="20" t="s">
        <v>126</v>
      </c>
      <c r="Q16" s="20">
        <v>73.930000000000007</v>
      </c>
      <c r="R16" s="20" t="s">
        <v>127</v>
      </c>
      <c r="S16" s="15" t="s">
        <v>304</v>
      </c>
      <c r="T16" s="15" t="s">
        <v>304</v>
      </c>
    </row>
    <row r="17" spans="1:20" ht="15.6" x14ac:dyDescent="0.2">
      <c r="A17" s="15">
        <v>15</v>
      </c>
      <c r="B17" s="15" t="s">
        <v>297</v>
      </c>
      <c r="C17" s="15" t="s">
        <v>274</v>
      </c>
      <c r="D17" s="15" t="s">
        <v>326</v>
      </c>
      <c r="E17" s="15">
        <v>1</v>
      </c>
      <c r="F17" s="15">
        <v>1</v>
      </c>
      <c r="G17" s="15">
        <v>8</v>
      </c>
      <c r="H17" s="15">
        <v>3</v>
      </c>
      <c r="I17" s="15" t="s">
        <v>304</v>
      </c>
      <c r="J17" s="15" t="s">
        <v>304</v>
      </c>
      <c r="K17" s="15" t="s">
        <v>310</v>
      </c>
      <c r="L17" s="15" t="s">
        <v>305</v>
      </c>
      <c r="M17" s="20">
        <v>61.13</v>
      </c>
      <c r="N17" s="20" t="s">
        <v>125</v>
      </c>
      <c r="O17" s="20">
        <v>63.09</v>
      </c>
      <c r="P17" s="20" t="s">
        <v>126</v>
      </c>
      <c r="Q17" s="20">
        <v>73.930000000000007</v>
      </c>
      <c r="R17" s="20" t="s">
        <v>127</v>
      </c>
      <c r="S17" s="15" t="s">
        <v>304</v>
      </c>
      <c r="T17" s="15" t="s">
        <v>304</v>
      </c>
    </row>
    <row r="18" spans="1:20" ht="15.6" x14ac:dyDescent="0.2">
      <c r="A18" s="15">
        <v>16</v>
      </c>
      <c r="B18" s="15" t="s">
        <v>297</v>
      </c>
      <c r="C18" s="15" t="s">
        <v>275</v>
      </c>
      <c r="D18" s="15" t="s">
        <v>325</v>
      </c>
      <c r="E18" s="15">
        <v>1</v>
      </c>
      <c r="F18" s="15">
        <v>3</v>
      </c>
      <c r="G18" s="15">
        <v>1</v>
      </c>
      <c r="H18" s="15">
        <v>1</v>
      </c>
      <c r="I18" s="15" t="s">
        <v>304</v>
      </c>
      <c r="J18" s="15" t="s">
        <v>304</v>
      </c>
      <c r="K18" s="15" t="s">
        <v>310</v>
      </c>
      <c r="L18" s="15" t="s">
        <v>347</v>
      </c>
      <c r="M18" s="20">
        <v>71.52</v>
      </c>
      <c r="N18" s="20" t="s">
        <v>139</v>
      </c>
      <c r="O18" s="20">
        <v>70.150000000000006</v>
      </c>
      <c r="P18" s="20" t="s">
        <v>125</v>
      </c>
      <c r="Q18" s="20">
        <v>67.59</v>
      </c>
      <c r="R18" s="20" t="s">
        <v>148</v>
      </c>
      <c r="S18" s="15" t="s">
        <v>304</v>
      </c>
      <c r="T18" s="15" t="s">
        <v>304</v>
      </c>
    </row>
    <row r="19" spans="1:20" ht="15.6" x14ac:dyDescent="0.2">
      <c r="A19" s="15">
        <v>17</v>
      </c>
      <c r="B19" s="15" t="s">
        <v>297</v>
      </c>
      <c r="C19" s="15" t="s">
        <v>276</v>
      </c>
      <c r="D19" s="15" t="s">
        <v>327</v>
      </c>
      <c r="E19" s="15">
        <v>1</v>
      </c>
      <c r="F19" s="15">
        <v>1</v>
      </c>
      <c r="G19" s="15">
        <v>8</v>
      </c>
      <c r="H19" s="15">
        <v>3</v>
      </c>
      <c r="I19" s="15" t="s">
        <v>304</v>
      </c>
      <c r="J19" s="15" t="s">
        <v>304</v>
      </c>
      <c r="K19" s="15" t="s">
        <v>310</v>
      </c>
      <c r="L19" s="15" t="s">
        <v>305</v>
      </c>
      <c r="M19" s="20">
        <v>61.13</v>
      </c>
      <c r="N19" s="20" t="s">
        <v>125</v>
      </c>
      <c r="O19" s="20">
        <v>63.09</v>
      </c>
      <c r="P19" s="20" t="s">
        <v>126</v>
      </c>
      <c r="Q19" s="20">
        <v>73.930000000000007</v>
      </c>
      <c r="R19" s="20" t="s">
        <v>127</v>
      </c>
      <c r="S19" s="15" t="s">
        <v>304</v>
      </c>
      <c r="T19" s="15" t="s">
        <v>304</v>
      </c>
    </row>
    <row r="20" spans="1:20" ht="15.6" x14ac:dyDescent="0.2">
      <c r="A20" s="15">
        <v>18</v>
      </c>
      <c r="B20" s="15" t="s">
        <v>297</v>
      </c>
      <c r="C20" s="15" t="s">
        <v>277</v>
      </c>
      <c r="D20" s="15" t="s">
        <v>328</v>
      </c>
      <c r="E20" s="15">
        <v>1</v>
      </c>
      <c r="F20" s="15">
        <v>1</v>
      </c>
      <c r="G20" s="15">
        <v>8</v>
      </c>
      <c r="H20" s="15">
        <v>3</v>
      </c>
      <c r="I20" s="15" t="s">
        <v>304</v>
      </c>
      <c r="J20" s="15" t="s">
        <v>304</v>
      </c>
      <c r="K20" s="15" t="s">
        <v>310</v>
      </c>
      <c r="L20" s="15" t="s">
        <v>305</v>
      </c>
      <c r="M20" s="20">
        <v>61.13</v>
      </c>
      <c r="N20" s="20" t="s">
        <v>125</v>
      </c>
      <c r="O20" s="20">
        <v>63.09</v>
      </c>
      <c r="P20" s="20" t="s">
        <v>126</v>
      </c>
      <c r="Q20" s="20">
        <v>73.930000000000007</v>
      </c>
      <c r="R20" s="20" t="s">
        <v>127</v>
      </c>
      <c r="S20" s="15" t="s">
        <v>304</v>
      </c>
      <c r="T20" s="15" t="s">
        <v>304</v>
      </c>
    </row>
    <row r="21" spans="1:20" ht="15.6" x14ac:dyDescent="0.2">
      <c r="A21" s="15">
        <v>19</v>
      </c>
      <c r="B21" s="15" t="s">
        <v>297</v>
      </c>
      <c r="C21" s="15" t="s">
        <v>303</v>
      </c>
      <c r="D21" s="15" t="s">
        <v>303</v>
      </c>
      <c r="E21" s="15">
        <v>1</v>
      </c>
      <c r="F21" s="15">
        <v>1</v>
      </c>
      <c r="G21" s="15">
        <v>8</v>
      </c>
      <c r="H21" s="15">
        <v>3</v>
      </c>
      <c r="I21" s="15" t="s">
        <v>304</v>
      </c>
      <c r="J21" s="15" t="s">
        <v>304</v>
      </c>
      <c r="K21" s="15" t="s">
        <v>310</v>
      </c>
      <c r="L21" s="15" t="s">
        <v>305</v>
      </c>
      <c r="M21" s="20">
        <v>61.13</v>
      </c>
      <c r="N21" s="20" t="s">
        <v>125</v>
      </c>
      <c r="O21" s="20">
        <v>63.09</v>
      </c>
      <c r="P21" s="20" t="s">
        <v>126</v>
      </c>
      <c r="Q21" s="20">
        <v>73.930000000000007</v>
      </c>
      <c r="R21" s="20" t="s">
        <v>127</v>
      </c>
      <c r="S21" s="15" t="s">
        <v>304</v>
      </c>
      <c r="T21" s="15" t="s">
        <v>304</v>
      </c>
    </row>
    <row r="22" spans="1:20" ht="15.6" x14ac:dyDescent="0.2">
      <c r="A22" s="15">
        <v>20</v>
      </c>
      <c r="B22" s="15" t="s">
        <v>297</v>
      </c>
      <c r="C22" s="15" t="s">
        <v>278</v>
      </c>
      <c r="D22" s="15" t="s">
        <v>329</v>
      </c>
      <c r="E22" s="15">
        <v>1</v>
      </c>
      <c r="F22" s="15">
        <v>1</v>
      </c>
      <c r="G22" s="15">
        <v>8</v>
      </c>
      <c r="H22" s="15">
        <v>3</v>
      </c>
      <c r="I22" s="15" t="s">
        <v>304</v>
      </c>
      <c r="J22" s="15" t="s">
        <v>304</v>
      </c>
      <c r="K22" s="15" t="s">
        <v>310</v>
      </c>
      <c r="L22" s="15" t="s">
        <v>305</v>
      </c>
      <c r="M22" s="20">
        <v>61.52</v>
      </c>
      <c r="N22" s="20" t="s">
        <v>125</v>
      </c>
      <c r="O22" s="20">
        <v>63.09</v>
      </c>
      <c r="P22" s="20" t="s">
        <v>126</v>
      </c>
      <c r="Q22" s="20">
        <v>73.930000000000007</v>
      </c>
      <c r="R22" s="20" t="s">
        <v>127</v>
      </c>
      <c r="S22" s="15" t="s">
        <v>304</v>
      </c>
      <c r="T22" s="15" t="s">
        <v>304</v>
      </c>
    </row>
    <row r="23" spans="1:20" ht="15.6" x14ac:dyDescent="0.2">
      <c r="A23" s="15">
        <v>21</v>
      </c>
      <c r="B23" s="15" t="s">
        <v>297</v>
      </c>
      <c r="C23" s="15" t="s">
        <v>279</v>
      </c>
      <c r="D23" s="15" t="s">
        <v>330</v>
      </c>
      <c r="E23" s="15">
        <v>1</v>
      </c>
      <c r="F23" s="15">
        <v>1</v>
      </c>
      <c r="G23" s="15">
        <v>8</v>
      </c>
      <c r="H23" s="15">
        <v>3</v>
      </c>
      <c r="I23" s="15" t="s">
        <v>304</v>
      </c>
      <c r="J23" s="15" t="s">
        <v>304</v>
      </c>
      <c r="K23" s="15" t="s">
        <v>310</v>
      </c>
      <c r="L23" s="15" t="s">
        <v>305</v>
      </c>
      <c r="M23" s="20">
        <v>61.13</v>
      </c>
      <c r="N23" s="20" t="s">
        <v>125</v>
      </c>
      <c r="O23" s="20">
        <v>63.09</v>
      </c>
      <c r="P23" s="20" t="s">
        <v>126</v>
      </c>
      <c r="Q23" s="20">
        <v>73.930000000000007</v>
      </c>
      <c r="R23" s="20" t="s">
        <v>127</v>
      </c>
      <c r="S23" s="15" t="s">
        <v>304</v>
      </c>
      <c r="T23" s="15" t="s">
        <v>304</v>
      </c>
    </row>
    <row r="24" spans="1:20" ht="15.6" x14ac:dyDescent="0.2">
      <c r="A24" s="15">
        <v>22</v>
      </c>
      <c r="B24" s="15" t="s">
        <v>297</v>
      </c>
      <c r="C24" s="15" t="s">
        <v>280</v>
      </c>
      <c r="D24" s="15" t="s">
        <v>331</v>
      </c>
      <c r="E24" s="15">
        <v>1</v>
      </c>
      <c r="F24" s="15">
        <v>1</v>
      </c>
      <c r="G24" s="15">
        <v>8</v>
      </c>
      <c r="H24" s="15">
        <v>3</v>
      </c>
      <c r="I24" s="15" t="s">
        <v>304</v>
      </c>
      <c r="J24" s="15" t="s">
        <v>304</v>
      </c>
      <c r="K24" s="15" t="s">
        <v>310</v>
      </c>
      <c r="L24" s="15" t="s">
        <v>305</v>
      </c>
      <c r="M24" s="20">
        <v>61.13</v>
      </c>
      <c r="N24" s="20" t="s">
        <v>125</v>
      </c>
      <c r="O24" s="20">
        <v>63.09</v>
      </c>
      <c r="P24" s="20" t="s">
        <v>126</v>
      </c>
      <c r="Q24" s="20">
        <v>73.930000000000007</v>
      </c>
      <c r="R24" s="20" t="s">
        <v>127</v>
      </c>
      <c r="S24" s="15" t="s">
        <v>304</v>
      </c>
      <c r="T24" s="15" t="s">
        <v>304</v>
      </c>
    </row>
    <row r="25" spans="1:20" ht="15.6" x14ac:dyDescent="0.2">
      <c r="A25" s="15">
        <v>23</v>
      </c>
      <c r="B25" s="15" t="s">
        <v>297</v>
      </c>
      <c r="C25" s="15" t="s">
        <v>281</v>
      </c>
      <c r="D25" s="15" t="s">
        <v>332</v>
      </c>
      <c r="E25" s="15">
        <v>1</v>
      </c>
      <c r="F25" s="15">
        <v>3</v>
      </c>
      <c r="G25" s="15">
        <v>1</v>
      </c>
      <c r="H25" s="15">
        <v>1</v>
      </c>
      <c r="I25" s="15" t="s">
        <v>304</v>
      </c>
      <c r="J25" s="15" t="s">
        <v>304</v>
      </c>
      <c r="K25" s="15" t="s">
        <v>310</v>
      </c>
      <c r="L25" s="15" t="s">
        <v>347</v>
      </c>
      <c r="M25" s="20">
        <v>71.52</v>
      </c>
      <c r="N25" s="20" t="s">
        <v>139</v>
      </c>
      <c r="O25" s="20">
        <v>70.94</v>
      </c>
      <c r="P25" s="20" t="s">
        <v>125</v>
      </c>
      <c r="Q25" s="20">
        <v>67.59</v>
      </c>
      <c r="R25" s="20" t="s">
        <v>148</v>
      </c>
      <c r="S25" s="15" t="s">
        <v>304</v>
      </c>
      <c r="T25" s="15" t="s">
        <v>304</v>
      </c>
    </row>
    <row r="26" spans="1:20" ht="15.6" x14ac:dyDescent="0.2">
      <c r="A26" s="15">
        <v>24</v>
      </c>
      <c r="B26" s="15" t="s">
        <v>297</v>
      </c>
      <c r="C26" s="15" t="s">
        <v>282</v>
      </c>
      <c r="D26" s="15" t="s">
        <v>333</v>
      </c>
      <c r="E26" s="15">
        <v>1</v>
      </c>
      <c r="F26" s="15">
        <v>1</v>
      </c>
      <c r="G26" s="15">
        <v>1</v>
      </c>
      <c r="H26" s="15">
        <v>2</v>
      </c>
      <c r="I26" s="15" t="s">
        <v>304</v>
      </c>
      <c r="J26" s="15" t="s">
        <v>304</v>
      </c>
      <c r="K26" s="15" t="s">
        <v>310</v>
      </c>
      <c r="L26" s="15" t="s">
        <v>347</v>
      </c>
      <c r="M26" s="20">
        <v>71.52</v>
      </c>
      <c r="N26" s="20" t="s">
        <v>139</v>
      </c>
      <c r="O26" s="20">
        <v>70.55</v>
      </c>
      <c r="P26" s="20" t="s">
        <v>125</v>
      </c>
      <c r="Q26" s="20">
        <v>68</v>
      </c>
      <c r="R26" s="20" t="s">
        <v>148</v>
      </c>
      <c r="S26" s="15" t="s">
        <v>304</v>
      </c>
      <c r="T26" s="15" t="s">
        <v>304</v>
      </c>
    </row>
    <row r="27" spans="1:20" ht="15.6" x14ac:dyDescent="0.2">
      <c r="A27" s="15">
        <v>25</v>
      </c>
      <c r="B27" s="15" t="s">
        <v>297</v>
      </c>
      <c r="C27" s="15" t="s">
        <v>283</v>
      </c>
      <c r="D27" s="15" t="s">
        <v>334</v>
      </c>
      <c r="E27" s="15">
        <v>3</v>
      </c>
      <c r="F27" s="15">
        <v>2</v>
      </c>
      <c r="G27" s="15">
        <v>3</v>
      </c>
      <c r="H27" s="15">
        <v>6</v>
      </c>
      <c r="I27" s="15" t="s">
        <v>304</v>
      </c>
      <c r="J27" s="15" t="s">
        <v>304</v>
      </c>
      <c r="K27" s="15" t="s">
        <v>310</v>
      </c>
      <c r="L27" s="15" t="s">
        <v>140</v>
      </c>
      <c r="M27" s="20">
        <v>63.64</v>
      </c>
      <c r="N27" s="20" t="s">
        <v>144</v>
      </c>
      <c r="O27" s="20">
        <v>63.25</v>
      </c>
      <c r="P27" s="20" t="s">
        <v>126</v>
      </c>
      <c r="Q27" s="20">
        <v>73.510000000000005</v>
      </c>
      <c r="R27" s="20" t="s">
        <v>127</v>
      </c>
      <c r="S27" s="15" t="s">
        <v>381</v>
      </c>
      <c r="T27" s="15" t="s">
        <v>382</v>
      </c>
    </row>
    <row r="28" spans="1:20" ht="15.6" x14ac:dyDescent="0.2">
      <c r="A28" s="15">
        <v>26</v>
      </c>
      <c r="B28" s="15" t="s">
        <v>297</v>
      </c>
      <c r="C28" s="15" t="s">
        <v>284</v>
      </c>
      <c r="D28" s="15" t="s">
        <v>335</v>
      </c>
      <c r="E28" s="15">
        <v>1</v>
      </c>
      <c r="F28" s="15">
        <v>1</v>
      </c>
      <c r="G28" s="15">
        <v>8</v>
      </c>
      <c r="H28" s="15">
        <v>3</v>
      </c>
      <c r="I28" s="15" t="s">
        <v>304</v>
      </c>
      <c r="J28" s="15" t="s">
        <v>304</v>
      </c>
      <c r="K28" s="15" t="s">
        <v>310</v>
      </c>
      <c r="L28" s="15" t="s">
        <v>305</v>
      </c>
      <c r="M28" s="20">
        <v>61.13</v>
      </c>
      <c r="N28" s="20" t="s">
        <v>125</v>
      </c>
      <c r="O28" s="20">
        <v>63.09</v>
      </c>
      <c r="P28" s="20" t="s">
        <v>126</v>
      </c>
      <c r="Q28" s="20">
        <v>73.52</v>
      </c>
      <c r="R28" s="20" t="s">
        <v>127</v>
      </c>
      <c r="S28" s="15" t="s">
        <v>304</v>
      </c>
      <c r="T28" s="15" t="s">
        <v>304</v>
      </c>
    </row>
    <row r="29" spans="1:20" ht="15.6" x14ac:dyDescent="0.2">
      <c r="A29" s="15">
        <v>27</v>
      </c>
      <c r="B29" s="15" t="s">
        <v>297</v>
      </c>
      <c r="C29" s="15" t="s">
        <v>285</v>
      </c>
      <c r="D29" s="15" t="s">
        <v>336</v>
      </c>
      <c r="E29" s="15">
        <v>1</v>
      </c>
      <c r="F29" s="15">
        <v>1</v>
      </c>
      <c r="G29" s="15">
        <v>8</v>
      </c>
      <c r="H29" s="15">
        <v>3</v>
      </c>
      <c r="I29" s="15" t="s">
        <v>304</v>
      </c>
      <c r="J29" s="15" t="s">
        <v>304</v>
      </c>
      <c r="K29" s="15" t="s">
        <v>310</v>
      </c>
      <c r="L29" s="15" t="s">
        <v>305</v>
      </c>
      <c r="M29" s="20">
        <v>60.74</v>
      </c>
      <c r="N29" s="20" t="s">
        <v>125</v>
      </c>
      <c r="O29" s="20">
        <v>63.09</v>
      </c>
      <c r="P29" s="20" t="s">
        <v>126</v>
      </c>
      <c r="Q29" s="20">
        <v>73.52</v>
      </c>
      <c r="R29" s="20" t="s">
        <v>127</v>
      </c>
      <c r="S29" s="15" t="s">
        <v>304</v>
      </c>
      <c r="T29" s="15" t="s">
        <v>304</v>
      </c>
    </row>
    <row r="30" spans="1:20" ht="15.6" x14ac:dyDescent="0.2">
      <c r="A30" s="15">
        <v>28</v>
      </c>
      <c r="B30" s="15" t="s">
        <v>297</v>
      </c>
      <c r="C30" s="15" t="s">
        <v>286</v>
      </c>
      <c r="D30" s="15" t="s">
        <v>338</v>
      </c>
      <c r="E30" s="15" t="s">
        <v>152</v>
      </c>
      <c r="F30" s="15" t="s">
        <v>152</v>
      </c>
      <c r="G30" s="15">
        <v>9</v>
      </c>
      <c r="H30" s="15" t="s">
        <v>238</v>
      </c>
      <c r="I30" s="15" t="s">
        <v>304</v>
      </c>
      <c r="J30" s="15" t="s">
        <v>304</v>
      </c>
      <c r="K30" s="15" t="s">
        <v>311</v>
      </c>
      <c r="L30" s="15" t="s">
        <v>304</v>
      </c>
      <c r="M30" s="20">
        <v>71.52</v>
      </c>
      <c r="N30" s="20" t="s">
        <v>139</v>
      </c>
      <c r="O30" s="20">
        <v>63.86</v>
      </c>
      <c r="P30" s="20" t="s">
        <v>126</v>
      </c>
      <c r="Q30" s="20">
        <v>67.38</v>
      </c>
      <c r="R30" s="20" t="s">
        <v>148</v>
      </c>
      <c r="S30" s="15" t="s">
        <v>304</v>
      </c>
      <c r="T30" s="15" t="s">
        <v>304</v>
      </c>
    </row>
    <row r="31" spans="1:20" ht="15.6" x14ac:dyDescent="0.2">
      <c r="A31" s="15">
        <v>29</v>
      </c>
      <c r="B31" s="15" t="s">
        <v>297</v>
      </c>
      <c r="C31" s="15" t="s">
        <v>287</v>
      </c>
      <c r="D31" s="15" t="s">
        <v>337</v>
      </c>
      <c r="E31" s="15" t="s">
        <v>152</v>
      </c>
      <c r="F31" s="15" t="s">
        <v>152</v>
      </c>
      <c r="G31" s="15">
        <v>9</v>
      </c>
      <c r="H31" s="15" t="s">
        <v>238</v>
      </c>
      <c r="I31" s="15" t="s">
        <v>304</v>
      </c>
      <c r="J31" s="15" t="s">
        <v>304</v>
      </c>
      <c r="K31" s="15" t="s">
        <v>311</v>
      </c>
      <c r="L31" s="15" t="s">
        <v>304</v>
      </c>
      <c r="M31" s="20">
        <v>71.52</v>
      </c>
      <c r="N31" s="20" t="s">
        <v>139</v>
      </c>
      <c r="O31" s="20">
        <v>63.85</v>
      </c>
      <c r="P31" s="20" t="s">
        <v>126</v>
      </c>
      <c r="Q31" s="20">
        <v>67.59</v>
      </c>
      <c r="R31" s="20" t="s">
        <v>148</v>
      </c>
      <c r="S31" s="15" t="s">
        <v>304</v>
      </c>
      <c r="T31" s="15" t="s">
        <v>304</v>
      </c>
    </row>
    <row r="32" spans="1:20" ht="15.6" x14ac:dyDescent="0.2">
      <c r="A32" s="15">
        <v>30</v>
      </c>
      <c r="B32" s="15" t="s">
        <v>297</v>
      </c>
      <c r="C32" s="15" t="s">
        <v>288</v>
      </c>
      <c r="D32" s="15" t="s">
        <v>339</v>
      </c>
      <c r="E32" s="15">
        <v>1</v>
      </c>
      <c r="F32" s="15">
        <v>3</v>
      </c>
      <c r="G32" s="15">
        <v>1</v>
      </c>
      <c r="H32" s="15">
        <v>1</v>
      </c>
      <c r="I32" s="15" t="s">
        <v>304</v>
      </c>
      <c r="J32" s="15" t="s">
        <v>304</v>
      </c>
      <c r="K32" s="15" t="s">
        <v>310</v>
      </c>
      <c r="L32" s="15" t="s">
        <v>347</v>
      </c>
      <c r="M32" s="20">
        <v>71.52</v>
      </c>
      <c r="N32" s="20" t="s">
        <v>139</v>
      </c>
      <c r="O32" s="20">
        <v>70.55</v>
      </c>
      <c r="P32" s="20" t="s">
        <v>125</v>
      </c>
      <c r="Q32" s="20">
        <v>67.59</v>
      </c>
      <c r="R32" s="20" t="s">
        <v>148</v>
      </c>
      <c r="S32" s="15" t="s">
        <v>304</v>
      </c>
      <c r="T32" s="15" t="s">
        <v>304</v>
      </c>
    </row>
    <row r="33" spans="1:20" ht="15.6" x14ac:dyDescent="0.2">
      <c r="A33" s="15">
        <v>31</v>
      </c>
      <c r="B33" s="15" t="s">
        <v>297</v>
      </c>
      <c r="C33" s="15" t="s">
        <v>289</v>
      </c>
      <c r="D33" s="15" t="s">
        <v>340</v>
      </c>
      <c r="E33" s="15">
        <v>6</v>
      </c>
      <c r="F33" s="15">
        <v>1</v>
      </c>
      <c r="G33" s="15">
        <v>8</v>
      </c>
      <c r="H33" s="15">
        <v>3</v>
      </c>
      <c r="I33" s="15" t="s">
        <v>304</v>
      </c>
      <c r="J33" s="15" t="s">
        <v>304</v>
      </c>
      <c r="K33" s="15" t="s">
        <v>310</v>
      </c>
      <c r="L33" s="15" t="s">
        <v>305</v>
      </c>
      <c r="M33" s="20">
        <v>61.13</v>
      </c>
      <c r="N33" s="20" t="s">
        <v>125</v>
      </c>
      <c r="O33" s="20">
        <v>63.09</v>
      </c>
      <c r="P33" s="20" t="s">
        <v>126</v>
      </c>
      <c r="Q33" s="20">
        <v>73.930000000000007</v>
      </c>
      <c r="R33" s="20" t="s">
        <v>127</v>
      </c>
      <c r="S33" s="15" t="s">
        <v>304</v>
      </c>
      <c r="T33" s="15" t="s">
        <v>304</v>
      </c>
    </row>
    <row r="34" spans="1:20" ht="15.6" x14ac:dyDescent="0.2">
      <c r="A34" s="15">
        <v>32</v>
      </c>
      <c r="B34" s="15" t="s">
        <v>297</v>
      </c>
      <c r="C34" s="15" t="s">
        <v>290</v>
      </c>
      <c r="D34" s="15" t="s">
        <v>341</v>
      </c>
      <c r="E34" s="15">
        <v>1</v>
      </c>
      <c r="F34" s="15">
        <v>1</v>
      </c>
      <c r="G34" s="15">
        <v>8</v>
      </c>
      <c r="H34" s="15">
        <v>3</v>
      </c>
      <c r="I34" s="15" t="s">
        <v>304</v>
      </c>
      <c r="J34" s="15" t="s">
        <v>304</v>
      </c>
      <c r="K34" s="15" t="s">
        <v>310</v>
      </c>
      <c r="L34" s="15" t="s">
        <v>305</v>
      </c>
      <c r="M34" s="20">
        <v>60.74</v>
      </c>
      <c r="N34" s="20" t="s">
        <v>125</v>
      </c>
      <c r="O34" s="20">
        <v>63.09</v>
      </c>
      <c r="P34" s="20" t="s">
        <v>126</v>
      </c>
      <c r="Q34" s="20">
        <v>73.930000000000007</v>
      </c>
      <c r="R34" s="20" t="s">
        <v>127</v>
      </c>
      <c r="S34" s="15" t="s">
        <v>304</v>
      </c>
      <c r="T34" s="15" t="s">
        <v>304</v>
      </c>
    </row>
    <row r="35" spans="1:20" ht="15.6" x14ac:dyDescent="0.2">
      <c r="A35" s="15">
        <v>33</v>
      </c>
      <c r="B35" s="15" t="s">
        <v>297</v>
      </c>
      <c r="C35" s="15" t="s">
        <v>291</v>
      </c>
      <c r="D35" s="15" t="s">
        <v>342</v>
      </c>
      <c r="E35" s="15" t="s">
        <v>152</v>
      </c>
      <c r="F35" s="15" t="s">
        <v>152</v>
      </c>
      <c r="G35" s="15">
        <v>9</v>
      </c>
      <c r="H35" s="15" t="s">
        <v>238</v>
      </c>
      <c r="I35" s="15" t="s">
        <v>304</v>
      </c>
      <c r="J35" s="15" t="s">
        <v>304</v>
      </c>
      <c r="K35" s="15" t="s">
        <v>311</v>
      </c>
      <c r="L35" s="15" t="s">
        <v>346</v>
      </c>
      <c r="M35" s="20">
        <v>71.52</v>
      </c>
      <c r="N35" s="20" t="s">
        <v>139</v>
      </c>
      <c r="O35" s="20">
        <v>63.85</v>
      </c>
      <c r="P35" s="20" t="s">
        <v>126</v>
      </c>
      <c r="Q35" s="20">
        <v>67.59</v>
      </c>
      <c r="R35" s="20" t="s">
        <v>148</v>
      </c>
      <c r="S35" s="15" t="s">
        <v>304</v>
      </c>
      <c r="T35" s="15" t="s">
        <v>304</v>
      </c>
    </row>
    <row r="36" spans="1:20" ht="15.6" x14ac:dyDescent="0.2">
      <c r="A36" s="15">
        <v>34</v>
      </c>
      <c r="B36" s="15" t="s">
        <v>297</v>
      </c>
      <c r="C36" s="15" t="s">
        <v>303</v>
      </c>
      <c r="D36" s="15" t="s">
        <v>303</v>
      </c>
      <c r="E36" s="15">
        <v>1</v>
      </c>
      <c r="F36" s="15">
        <v>1</v>
      </c>
      <c r="G36" s="15">
        <v>8</v>
      </c>
      <c r="H36" s="15">
        <v>3</v>
      </c>
      <c r="I36" s="15" t="s">
        <v>304</v>
      </c>
      <c r="J36" s="15" t="s">
        <v>304</v>
      </c>
      <c r="K36" s="15" t="s">
        <v>310</v>
      </c>
      <c r="L36" s="15" t="s">
        <v>305</v>
      </c>
      <c r="M36" s="20">
        <v>61.13</v>
      </c>
      <c r="N36" s="20" t="s">
        <v>125</v>
      </c>
      <c r="O36" s="20">
        <v>63.09</v>
      </c>
      <c r="P36" s="20" t="s">
        <v>126</v>
      </c>
      <c r="Q36" s="20">
        <v>73.52</v>
      </c>
      <c r="R36" s="20" t="s">
        <v>127</v>
      </c>
      <c r="S36" s="15" t="s">
        <v>304</v>
      </c>
      <c r="T36" s="15" t="s">
        <v>304</v>
      </c>
    </row>
    <row r="37" spans="1:20" ht="15.6" x14ac:dyDescent="0.2">
      <c r="A37" s="15">
        <v>35</v>
      </c>
      <c r="B37" s="15" t="s">
        <v>297</v>
      </c>
      <c r="C37" s="15" t="s">
        <v>292</v>
      </c>
      <c r="D37" s="15" t="s">
        <v>343</v>
      </c>
      <c r="E37" s="15">
        <v>1</v>
      </c>
      <c r="F37" s="15">
        <v>1</v>
      </c>
      <c r="G37" s="15">
        <v>8</v>
      </c>
      <c r="H37" s="15">
        <v>3</v>
      </c>
      <c r="I37" s="15" t="s">
        <v>304</v>
      </c>
      <c r="J37" s="15" t="s">
        <v>304</v>
      </c>
      <c r="K37" s="15" t="s">
        <v>310</v>
      </c>
      <c r="L37" s="15" t="s">
        <v>305</v>
      </c>
      <c r="M37" s="20">
        <v>61.13</v>
      </c>
      <c r="N37" s="20" t="s">
        <v>125</v>
      </c>
      <c r="O37" s="20">
        <v>63.09</v>
      </c>
      <c r="P37" s="20" t="s">
        <v>126</v>
      </c>
      <c r="Q37" s="20">
        <v>73.52</v>
      </c>
      <c r="R37" s="20" t="s">
        <v>127</v>
      </c>
      <c r="S37" s="15" t="s">
        <v>304</v>
      </c>
      <c r="T37" s="15" t="s">
        <v>304</v>
      </c>
    </row>
    <row r="38" spans="1:20" ht="15.6" x14ac:dyDescent="0.2">
      <c r="A38" s="15">
        <v>36</v>
      </c>
      <c r="B38" s="15" t="s">
        <v>297</v>
      </c>
      <c r="C38" s="15" t="s">
        <v>293</v>
      </c>
      <c r="D38" s="15" t="s">
        <v>344</v>
      </c>
      <c r="E38" s="15">
        <v>1</v>
      </c>
      <c r="F38" s="15">
        <v>1</v>
      </c>
      <c r="G38" s="15">
        <v>8</v>
      </c>
      <c r="H38" s="15">
        <v>3</v>
      </c>
      <c r="I38" s="15" t="s">
        <v>304</v>
      </c>
      <c r="J38" s="15" t="s">
        <v>304</v>
      </c>
      <c r="K38" s="15" t="s">
        <v>310</v>
      </c>
      <c r="L38" s="15" t="s">
        <v>305</v>
      </c>
      <c r="M38" s="20">
        <v>60.74</v>
      </c>
      <c r="N38" s="20" t="s">
        <v>125</v>
      </c>
      <c r="O38" s="20">
        <v>63.09</v>
      </c>
      <c r="P38" s="20" t="s">
        <v>126</v>
      </c>
      <c r="Q38" s="20">
        <v>73.52</v>
      </c>
      <c r="R38" s="20" t="s">
        <v>127</v>
      </c>
      <c r="S38" s="15" t="s">
        <v>304</v>
      </c>
      <c r="T38" s="15" t="s">
        <v>304</v>
      </c>
    </row>
    <row r="39" spans="1:20" ht="15.6" x14ac:dyDescent="0.2">
      <c r="A39" s="15">
        <v>37</v>
      </c>
      <c r="B39" s="15" t="s">
        <v>297</v>
      </c>
      <c r="C39" s="15" t="s">
        <v>303</v>
      </c>
      <c r="D39" s="15" t="s">
        <v>303</v>
      </c>
      <c r="E39" s="15" t="s">
        <v>152</v>
      </c>
      <c r="F39" s="15" t="s">
        <v>152</v>
      </c>
      <c r="G39" s="15">
        <v>9</v>
      </c>
      <c r="H39" s="15" t="s">
        <v>238</v>
      </c>
      <c r="I39" s="15" t="s">
        <v>304</v>
      </c>
      <c r="J39" s="15" t="s">
        <v>304</v>
      </c>
      <c r="K39" s="15" t="s">
        <v>311</v>
      </c>
      <c r="L39" s="15" t="s">
        <v>304</v>
      </c>
      <c r="M39" s="20">
        <v>71.52</v>
      </c>
      <c r="N39" s="20" t="s">
        <v>139</v>
      </c>
      <c r="O39" s="20">
        <v>63.85</v>
      </c>
      <c r="P39" s="20" t="s">
        <v>126</v>
      </c>
      <c r="Q39" s="20">
        <v>67.59</v>
      </c>
      <c r="R39" s="20" t="s">
        <v>148</v>
      </c>
      <c r="S39" s="15" t="s">
        <v>304</v>
      </c>
      <c r="T39" s="15" t="s">
        <v>304</v>
      </c>
    </row>
    <row r="40" spans="1:20" ht="15.6" x14ac:dyDescent="0.2">
      <c r="A40" s="15">
        <v>38</v>
      </c>
      <c r="B40" s="15" t="s">
        <v>297</v>
      </c>
      <c r="C40" s="15" t="s">
        <v>294</v>
      </c>
      <c r="D40" s="15" t="s">
        <v>345</v>
      </c>
      <c r="E40" s="15">
        <v>1</v>
      </c>
      <c r="F40" s="15">
        <v>3</v>
      </c>
      <c r="G40" s="15">
        <v>1</v>
      </c>
      <c r="H40" s="15">
        <v>1</v>
      </c>
      <c r="I40" s="15" t="s">
        <v>304</v>
      </c>
      <c r="J40" s="15" t="s">
        <v>304</v>
      </c>
      <c r="K40" s="15" t="s">
        <v>310</v>
      </c>
      <c r="L40" s="15" t="s">
        <v>347</v>
      </c>
      <c r="M40" s="20">
        <v>71.52</v>
      </c>
      <c r="N40" s="20" t="s">
        <v>139</v>
      </c>
      <c r="O40" s="20">
        <v>70.55</v>
      </c>
      <c r="P40" s="20" t="s">
        <v>125</v>
      </c>
      <c r="Q40" s="20">
        <v>67.59</v>
      </c>
      <c r="R40" s="20" t="s">
        <v>148</v>
      </c>
      <c r="S40" s="15" t="s">
        <v>304</v>
      </c>
      <c r="T40" s="15" t="s">
        <v>304</v>
      </c>
    </row>
    <row r="41" spans="1:20" ht="15.6" x14ac:dyDescent="0.2">
      <c r="A41" s="15">
        <v>39</v>
      </c>
      <c r="B41" s="15" t="s">
        <v>297</v>
      </c>
      <c r="C41" s="15" t="s">
        <v>295</v>
      </c>
      <c r="D41" s="15" t="s">
        <v>344</v>
      </c>
      <c r="E41" s="15">
        <v>1</v>
      </c>
      <c r="F41" s="15">
        <v>1</v>
      </c>
      <c r="G41" s="15">
        <v>8</v>
      </c>
      <c r="H41" s="15">
        <v>3</v>
      </c>
      <c r="I41" s="15" t="s">
        <v>304</v>
      </c>
      <c r="J41" s="15" t="s">
        <v>304</v>
      </c>
      <c r="K41" s="15" t="s">
        <v>310</v>
      </c>
      <c r="L41" s="15" t="s">
        <v>305</v>
      </c>
      <c r="M41" s="20">
        <v>60.74</v>
      </c>
      <c r="N41" s="20" t="s">
        <v>125</v>
      </c>
      <c r="O41" s="20">
        <v>63.09</v>
      </c>
      <c r="P41" s="20" t="s">
        <v>126</v>
      </c>
      <c r="Q41" s="20">
        <v>73.52</v>
      </c>
      <c r="R41" s="20" t="s">
        <v>127</v>
      </c>
      <c r="S41" s="15" t="s">
        <v>304</v>
      </c>
      <c r="T41" s="15" t="s">
        <v>304</v>
      </c>
    </row>
    <row r="42" spans="1:20" ht="15.6" x14ac:dyDescent="0.2">
      <c r="A42" s="15">
        <v>40</v>
      </c>
      <c r="B42" s="15" t="s">
        <v>297</v>
      </c>
      <c r="C42" s="15" t="s">
        <v>303</v>
      </c>
      <c r="D42" s="15" t="s">
        <v>303</v>
      </c>
      <c r="E42" s="15">
        <v>1</v>
      </c>
      <c r="F42" s="15">
        <v>1</v>
      </c>
      <c r="G42" s="15">
        <v>8</v>
      </c>
      <c r="H42" s="15">
        <v>3</v>
      </c>
      <c r="I42" s="15" t="s">
        <v>304</v>
      </c>
      <c r="J42" s="15" t="s">
        <v>304</v>
      </c>
      <c r="K42" s="15" t="s">
        <v>310</v>
      </c>
      <c r="L42" s="15" t="s">
        <v>305</v>
      </c>
      <c r="M42" s="20">
        <v>60.88</v>
      </c>
      <c r="N42" s="20" t="s">
        <v>125</v>
      </c>
      <c r="O42" s="20">
        <v>63.86</v>
      </c>
      <c r="P42" s="20" t="s">
        <v>126</v>
      </c>
      <c r="Q42" s="20">
        <v>73.510000000000005</v>
      </c>
      <c r="R42" s="20" t="s">
        <v>127</v>
      </c>
      <c r="S42" s="15" t="s">
        <v>304</v>
      </c>
      <c r="T42" s="15" t="s">
        <v>304</v>
      </c>
    </row>
    <row r="43" spans="1:20" ht="15.6" x14ac:dyDescent="0.2">
      <c r="A43" s="15">
        <v>41</v>
      </c>
      <c r="B43" s="15" t="s">
        <v>297</v>
      </c>
      <c r="C43" s="15" t="s">
        <v>303</v>
      </c>
      <c r="D43" s="15" t="s">
        <v>303</v>
      </c>
      <c r="E43" s="15">
        <v>1</v>
      </c>
      <c r="F43" s="15">
        <v>1</v>
      </c>
      <c r="G43" s="15">
        <v>8</v>
      </c>
      <c r="H43" s="15">
        <v>3</v>
      </c>
      <c r="I43" s="15" t="s">
        <v>304</v>
      </c>
      <c r="J43" s="15" t="s">
        <v>304</v>
      </c>
      <c r="K43" s="15" t="s">
        <v>310</v>
      </c>
      <c r="L43" s="15" t="s">
        <v>305</v>
      </c>
      <c r="M43" s="20">
        <v>60.88</v>
      </c>
      <c r="N43" s="20" t="s">
        <v>125</v>
      </c>
      <c r="O43" s="20">
        <v>63.86</v>
      </c>
      <c r="P43" s="20" t="s">
        <v>126</v>
      </c>
      <c r="Q43" s="20">
        <v>73.510000000000005</v>
      </c>
      <c r="R43" s="20" t="s">
        <v>127</v>
      </c>
      <c r="S43" s="15" t="s">
        <v>304</v>
      </c>
      <c r="T43" s="15" t="s">
        <v>304</v>
      </c>
    </row>
    <row r="44" spans="1:20" ht="15.6" x14ac:dyDescent="0.2">
      <c r="A44" s="15">
        <v>42</v>
      </c>
      <c r="B44" s="15" t="s">
        <v>297</v>
      </c>
      <c r="C44" s="15" t="s">
        <v>303</v>
      </c>
      <c r="D44" s="15" t="s">
        <v>303</v>
      </c>
      <c r="E44" s="15">
        <v>1</v>
      </c>
      <c r="F44" s="15">
        <v>1</v>
      </c>
      <c r="G44" s="15">
        <v>8</v>
      </c>
      <c r="H44" s="15">
        <v>3</v>
      </c>
      <c r="I44" s="15" t="s">
        <v>304</v>
      </c>
      <c r="J44" s="15" t="s">
        <v>304</v>
      </c>
      <c r="K44" s="15" t="s">
        <v>310</v>
      </c>
      <c r="L44" s="15" t="s">
        <v>305</v>
      </c>
      <c r="M44" s="20">
        <v>60.74</v>
      </c>
      <c r="N44" s="20" t="s">
        <v>125</v>
      </c>
      <c r="O44" s="20">
        <v>63.09</v>
      </c>
      <c r="P44" s="20" t="s">
        <v>126</v>
      </c>
      <c r="Q44" s="20">
        <v>73.52</v>
      </c>
      <c r="R44" s="20" t="s">
        <v>127</v>
      </c>
      <c r="S44" s="15" t="s">
        <v>304</v>
      </c>
      <c r="T44" s="15" t="s">
        <v>304</v>
      </c>
    </row>
    <row r="45" spans="1:20" ht="15.6" x14ac:dyDescent="0.2">
      <c r="A45" s="15">
        <v>43</v>
      </c>
      <c r="B45" s="15" t="s">
        <v>297</v>
      </c>
      <c r="C45" s="15" t="s">
        <v>303</v>
      </c>
      <c r="D45" s="15" t="s">
        <v>303</v>
      </c>
      <c r="E45" s="15">
        <v>1</v>
      </c>
      <c r="F45" s="15">
        <v>1</v>
      </c>
      <c r="G45" s="15">
        <v>8</v>
      </c>
      <c r="H45" s="15">
        <v>3</v>
      </c>
      <c r="I45" s="15" t="s">
        <v>304</v>
      </c>
      <c r="J45" s="15" t="s">
        <v>304</v>
      </c>
      <c r="K45" s="15" t="s">
        <v>310</v>
      </c>
      <c r="L45" s="15" t="s">
        <v>305</v>
      </c>
      <c r="M45" s="20">
        <v>60.88</v>
      </c>
      <c r="N45" s="20" t="s">
        <v>125</v>
      </c>
      <c r="O45" s="20">
        <v>63.86</v>
      </c>
      <c r="P45" s="20" t="s">
        <v>126</v>
      </c>
      <c r="Q45" s="20">
        <v>73.510000000000005</v>
      </c>
      <c r="R45" s="20" t="s">
        <v>127</v>
      </c>
      <c r="S45" s="15" t="s">
        <v>304</v>
      </c>
      <c r="T45" s="15" t="s">
        <v>304</v>
      </c>
    </row>
    <row r="46" spans="1:20" ht="15.6" x14ac:dyDescent="0.2">
      <c r="A46" s="15">
        <v>44</v>
      </c>
      <c r="B46" s="15" t="s">
        <v>297</v>
      </c>
      <c r="C46" s="15" t="s">
        <v>303</v>
      </c>
      <c r="D46" s="15" t="s">
        <v>303</v>
      </c>
      <c r="E46" s="15">
        <v>1</v>
      </c>
      <c r="F46" s="15">
        <v>1</v>
      </c>
      <c r="G46" s="15">
        <v>8</v>
      </c>
      <c r="H46" s="15">
        <v>3</v>
      </c>
      <c r="I46" s="15" t="s">
        <v>304</v>
      </c>
      <c r="J46" s="15" t="s">
        <v>304</v>
      </c>
      <c r="K46" s="15" t="s">
        <v>310</v>
      </c>
      <c r="L46" s="15" t="s">
        <v>305</v>
      </c>
      <c r="M46" s="20">
        <v>60.74</v>
      </c>
      <c r="N46" s="20" t="s">
        <v>125</v>
      </c>
      <c r="O46" s="20">
        <v>63.09</v>
      </c>
      <c r="P46" s="20" t="s">
        <v>126</v>
      </c>
      <c r="Q46" s="20">
        <v>73.52</v>
      </c>
      <c r="R46" s="20" t="s">
        <v>127</v>
      </c>
      <c r="S46" s="15" t="s">
        <v>304</v>
      </c>
      <c r="T46" s="15" t="s">
        <v>304</v>
      </c>
    </row>
    <row r="47" spans="1:20" ht="15.6" x14ac:dyDescent="0.2">
      <c r="A47" s="15">
        <v>45</v>
      </c>
      <c r="B47" s="15" t="s">
        <v>297</v>
      </c>
      <c r="C47" s="15" t="s">
        <v>303</v>
      </c>
      <c r="D47" s="15" t="s">
        <v>303</v>
      </c>
      <c r="E47" s="15">
        <v>1</v>
      </c>
      <c r="F47" s="15">
        <v>1</v>
      </c>
      <c r="G47" s="15">
        <v>8</v>
      </c>
      <c r="H47" s="15">
        <v>3</v>
      </c>
      <c r="I47" s="15" t="s">
        <v>304</v>
      </c>
      <c r="J47" s="15" t="s">
        <v>304</v>
      </c>
      <c r="K47" s="15" t="s">
        <v>310</v>
      </c>
      <c r="L47" s="15" t="s">
        <v>305</v>
      </c>
      <c r="M47" s="20">
        <v>60.74</v>
      </c>
      <c r="N47" s="20" t="s">
        <v>125</v>
      </c>
      <c r="O47" s="20">
        <v>63.69</v>
      </c>
      <c r="P47" s="20" t="s">
        <v>126</v>
      </c>
      <c r="Q47" s="20">
        <v>73.930000000000007</v>
      </c>
      <c r="R47" s="20" t="s">
        <v>127</v>
      </c>
      <c r="S47" s="15" t="s">
        <v>304</v>
      </c>
      <c r="T47" s="15" t="s">
        <v>304</v>
      </c>
    </row>
    <row r="48" spans="1:20" ht="15.6" x14ac:dyDescent="0.2">
      <c r="A48" s="15">
        <v>46</v>
      </c>
      <c r="B48" s="15" t="s">
        <v>297</v>
      </c>
      <c r="C48" s="15" t="s">
        <v>303</v>
      </c>
      <c r="D48" s="15" t="s">
        <v>303</v>
      </c>
      <c r="E48" s="15">
        <v>1</v>
      </c>
      <c r="F48" s="15">
        <v>1</v>
      </c>
      <c r="G48" s="15">
        <v>8</v>
      </c>
      <c r="H48" s="15">
        <v>3</v>
      </c>
      <c r="I48" s="15" t="s">
        <v>304</v>
      </c>
      <c r="J48" s="15" t="s">
        <v>304</v>
      </c>
      <c r="K48" s="15" t="s">
        <v>310</v>
      </c>
      <c r="L48" s="15" t="s">
        <v>305</v>
      </c>
      <c r="M48" s="20">
        <v>60.74</v>
      </c>
      <c r="N48" s="20" t="s">
        <v>125</v>
      </c>
      <c r="O48" s="20">
        <v>63.69</v>
      </c>
      <c r="P48" s="20" t="s">
        <v>126</v>
      </c>
      <c r="Q48" s="20">
        <v>73.11</v>
      </c>
      <c r="R48" s="20" t="s">
        <v>127</v>
      </c>
      <c r="S48" s="15" t="s">
        <v>304</v>
      </c>
      <c r="T48" s="15" t="s">
        <v>304</v>
      </c>
    </row>
    <row r="49" spans="1:20" ht="15.6" x14ac:dyDescent="0.2">
      <c r="A49" s="15">
        <v>47</v>
      </c>
      <c r="B49" s="15" t="s">
        <v>297</v>
      </c>
      <c r="C49" s="15" t="s">
        <v>303</v>
      </c>
      <c r="D49" s="15" t="s">
        <v>303</v>
      </c>
      <c r="E49" s="15">
        <v>1</v>
      </c>
      <c r="F49" s="15">
        <v>1</v>
      </c>
      <c r="G49" s="15">
        <v>8</v>
      </c>
      <c r="H49" s="15">
        <v>3</v>
      </c>
      <c r="I49" s="15" t="s">
        <v>304</v>
      </c>
      <c r="J49" s="15" t="s">
        <v>304</v>
      </c>
      <c r="K49" s="15" t="s">
        <v>310</v>
      </c>
      <c r="L49" s="15" t="s">
        <v>305</v>
      </c>
      <c r="M49" s="20">
        <v>60.74</v>
      </c>
      <c r="N49" s="20" t="s">
        <v>125</v>
      </c>
      <c r="O49" s="20">
        <v>63.69</v>
      </c>
      <c r="P49" s="20" t="s">
        <v>126</v>
      </c>
      <c r="Q49" s="20">
        <v>73.930000000000007</v>
      </c>
      <c r="R49" s="20" t="s">
        <v>127</v>
      </c>
      <c r="S49" s="15" t="s">
        <v>304</v>
      </c>
      <c r="T49" s="15" t="s">
        <v>304</v>
      </c>
    </row>
    <row r="50" spans="1:20" ht="15.6" x14ac:dyDescent="0.2">
      <c r="A50" s="15">
        <v>48</v>
      </c>
      <c r="B50" s="15" t="s">
        <v>297</v>
      </c>
      <c r="C50" s="15" t="s">
        <v>303</v>
      </c>
      <c r="D50" s="15" t="s">
        <v>303</v>
      </c>
      <c r="E50" s="15">
        <v>1</v>
      </c>
      <c r="F50" s="15">
        <v>1</v>
      </c>
      <c r="G50" s="15">
        <v>8</v>
      </c>
      <c r="H50" s="15">
        <v>3</v>
      </c>
      <c r="I50" s="15" t="s">
        <v>304</v>
      </c>
      <c r="J50" s="15" t="s">
        <v>304</v>
      </c>
      <c r="K50" s="15" t="s">
        <v>310</v>
      </c>
      <c r="L50" s="15" t="s">
        <v>305</v>
      </c>
      <c r="M50" s="20">
        <v>60.74</v>
      </c>
      <c r="N50" s="20" t="s">
        <v>125</v>
      </c>
      <c r="O50" s="20">
        <v>63.69</v>
      </c>
      <c r="P50" s="20" t="s">
        <v>126</v>
      </c>
      <c r="Q50" s="20">
        <v>73.349999999999994</v>
      </c>
      <c r="R50" s="20" t="s">
        <v>127</v>
      </c>
      <c r="S50" s="15" t="s">
        <v>304</v>
      </c>
      <c r="T50" s="15" t="s">
        <v>304</v>
      </c>
    </row>
    <row r="51" spans="1:20" ht="15.6" x14ac:dyDescent="0.2">
      <c r="A51" s="15">
        <v>49</v>
      </c>
      <c r="B51" s="15" t="s">
        <v>297</v>
      </c>
      <c r="C51" s="15" t="s">
        <v>303</v>
      </c>
      <c r="D51" s="15" t="s">
        <v>303</v>
      </c>
      <c r="E51" s="15">
        <v>1</v>
      </c>
      <c r="F51" s="15">
        <v>1</v>
      </c>
      <c r="G51" s="15">
        <v>8</v>
      </c>
      <c r="H51" s="15">
        <v>3</v>
      </c>
      <c r="I51" s="15" t="s">
        <v>304</v>
      </c>
      <c r="J51" s="15" t="s">
        <v>304</v>
      </c>
      <c r="K51" s="15" t="s">
        <v>310</v>
      </c>
      <c r="L51" s="15" t="s">
        <v>305</v>
      </c>
      <c r="M51" s="20">
        <v>60.48</v>
      </c>
      <c r="N51" s="20" t="s">
        <v>125</v>
      </c>
      <c r="O51" s="20">
        <v>63.84</v>
      </c>
      <c r="P51" s="20" t="s">
        <v>126</v>
      </c>
      <c r="Q51" s="20">
        <v>73.349999999999994</v>
      </c>
      <c r="R51" s="20" t="s">
        <v>127</v>
      </c>
      <c r="S51" s="15" t="s">
        <v>304</v>
      </c>
      <c r="T51" s="15" t="s">
        <v>304</v>
      </c>
    </row>
    <row r="52" spans="1:20" ht="15.6" x14ac:dyDescent="0.2">
      <c r="A52" s="15">
        <v>50</v>
      </c>
      <c r="B52" s="15" t="s">
        <v>297</v>
      </c>
      <c r="C52" s="15" t="s">
        <v>303</v>
      </c>
      <c r="D52" s="15" t="s">
        <v>303</v>
      </c>
      <c r="E52" s="15">
        <v>1</v>
      </c>
      <c r="F52" s="15">
        <v>1</v>
      </c>
      <c r="G52" s="15">
        <v>8</v>
      </c>
      <c r="H52" s="15">
        <v>3</v>
      </c>
      <c r="I52" s="15" t="s">
        <v>304</v>
      </c>
      <c r="J52" s="15" t="s">
        <v>304</v>
      </c>
      <c r="K52" s="15" t="s">
        <v>310</v>
      </c>
      <c r="L52" s="15" t="s">
        <v>305</v>
      </c>
      <c r="M52" s="20">
        <v>60.48</v>
      </c>
      <c r="N52" s="20" t="s">
        <v>125</v>
      </c>
      <c r="O52" s="20">
        <v>63.84</v>
      </c>
      <c r="P52" s="20" t="s">
        <v>126</v>
      </c>
      <c r="Q52" s="20">
        <v>73.349999999999994</v>
      </c>
      <c r="R52" s="20" t="s">
        <v>127</v>
      </c>
      <c r="S52" s="15" t="s">
        <v>304</v>
      </c>
      <c r="T52" s="15" t="s">
        <v>304</v>
      </c>
    </row>
    <row r="53" spans="1:20" ht="15.6" x14ac:dyDescent="0.2">
      <c r="A53" s="15">
        <v>51</v>
      </c>
      <c r="B53" s="15" t="s">
        <v>297</v>
      </c>
      <c r="C53" s="15" t="s">
        <v>303</v>
      </c>
      <c r="D53" s="15" t="s">
        <v>303</v>
      </c>
      <c r="E53" s="15">
        <v>1</v>
      </c>
      <c r="F53" s="15">
        <v>1</v>
      </c>
      <c r="G53" s="15">
        <v>8</v>
      </c>
      <c r="H53" s="15">
        <v>3</v>
      </c>
      <c r="I53" s="15" t="s">
        <v>304</v>
      </c>
      <c r="J53" s="15" t="s">
        <v>304</v>
      </c>
      <c r="K53" s="15" t="s">
        <v>310</v>
      </c>
      <c r="L53" s="15" t="s">
        <v>305</v>
      </c>
      <c r="M53" s="20">
        <v>60.48</v>
      </c>
      <c r="N53" s="20" t="s">
        <v>125</v>
      </c>
      <c r="O53" s="20">
        <v>63.84</v>
      </c>
      <c r="P53" s="20" t="s">
        <v>126</v>
      </c>
      <c r="Q53" s="20">
        <v>73.349999999999994</v>
      </c>
      <c r="R53" s="20" t="s">
        <v>127</v>
      </c>
      <c r="S53" s="15" t="s">
        <v>304</v>
      </c>
      <c r="T53" s="15" t="s">
        <v>304</v>
      </c>
    </row>
    <row r="54" spans="1:20" ht="15.6" x14ac:dyDescent="0.2">
      <c r="A54" s="15">
        <v>52</v>
      </c>
      <c r="B54" s="15" t="s">
        <v>297</v>
      </c>
      <c r="C54" s="15" t="s">
        <v>303</v>
      </c>
      <c r="D54" s="15" t="s">
        <v>303</v>
      </c>
      <c r="E54" s="15">
        <v>1</v>
      </c>
      <c r="F54" s="15">
        <v>1</v>
      </c>
      <c r="G54" s="15">
        <v>8</v>
      </c>
      <c r="H54" s="15">
        <v>3</v>
      </c>
      <c r="I54" s="15" t="s">
        <v>304</v>
      </c>
      <c r="J54" s="15" t="s">
        <v>304</v>
      </c>
      <c r="K54" s="15" t="s">
        <v>310</v>
      </c>
      <c r="L54" s="15" t="s">
        <v>305</v>
      </c>
      <c r="M54" s="20">
        <v>60.48</v>
      </c>
      <c r="N54" s="20" t="s">
        <v>125</v>
      </c>
      <c r="O54" s="20">
        <v>63.84</v>
      </c>
      <c r="P54" s="20" t="s">
        <v>126</v>
      </c>
      <c r="Q54" s="20">
        <v>73.349999999999994</v>
      </c>
      <c r="R54" s="20" t="s">
        <v>127</v>
      </c>
      <c r="S54" s="15" t="s">
        <v>304</v>
      </c>
      <c r="T54" s="15" t="s">
        <v>304</v>
      </c>
    </row>
    <row r="55" spans="1:20" ht="15.6" x14ac:dyDescent="0.2">
      <c r="A55" s="15">
        <v>53</v>
      </c>
      <c r="B55" s="15" t="s">
        <v>297</v>
      </c>
      <c r="C55" s="15" t="s">
        <v>303</v>
      </c>
      <c r="D55" s="15" t="s">
        <v>303</v>
      </c>
      <c r="E55" s="15">
        <v>1</v>
      </c>
      <c r="F55" s="15">
        <v>1</v>
      </c>
      <c r="G55" s="15">
        <v>8</v>
      </c>
      <c r="H55" s="15">
        <v>3</v>
      </c>
      <c r="I55" s="15" t="s">
        <v>304</v>
      </c>
      <c r="J55" s="15" t="s">
        <v>304</v>
      </c>
      <c r="K55" s="15" t="s">
        <v>310</v>
      </c>
      <c r="L55" s="15" t="s">
        <v>305</v>
      </c>
      <c r="M55" s="20">
        <v>60.08</v>
      </c>
      <c r="N55" s="20" t="s">
        <v>125</v>
      </c>
      <c r="O55" s="20">
        <v>63.84</v>
      </c>
      <c r="P55" s="20" t="s">
        <v>126</v>
      </c>
      <c r="Q55" s="20">
        <v>73.349999999999994</v>
      </c>
      <c r="R55" s="20" t="s">
        <v>127</v>
      </c>
      <c r="S55" s="15" t="s">
        <v>304</v>
      </c>
      <c r="T55" s="15" t="s">
        <v>304</v>
      </c>
    </row>
    <row r="56" spans="1:20" ht="15.6" x14ac:dyDescent="0.2">
      <c r="A56" s="15">
        <v>54</v>
      </c>
      <c r="B56" s="15" t="s">
        <v>297</v>
      </c>
      <c r="C56" s="15" t="s">
        <v>303</v>
      </c>
      <c r="D56" s="15" t="s">
        <v>303</v>
      </c>
      <c r="E56" s="15">
        <v>1</v>
      </c>
      <c r="F56" s="15">
        <v>1</v>
      </c>
      <c r="G56" s="15">
        <v>8</v>
      </c>
      <c r="H56" s="15">
        <v>3</v>
      </c>
      <c r="I56" s="15" t="s">
        <v>304</v>
      </c>
      <c r="J56" s="15" t="s">
        <v>304</v>
      </c>
      <c r="K56" s="15" t="s">
        <v>310</v>
      </c>
      <c r="L56" s="15" t="s">
        <v>305</v>
      </c>
      <c r="M56" s="20">
        <v>60.48</v>
      </c>
      <c r="N56" s="20" t="s">
        <v>125</v>
      </c>
      <c r="O56" s="20">
        <v>63.84</v>
      </c>
      <c r="P56" s="20" t="s">
        <v>126</v>
      </c>
      <c r="Q56" s="20">
        <v>73.349999999999994</v>
      </c>
      <c r="R56" s="20" t="s">
        <v>127</v>
      </c>
      <c r="S56" s="15" t="s">
        <v>304</v>
      </c>
      <c r="T56" s="15" t="s">
        <v>304</v>
      </c>
    </row>
    <row r="57" spans="1:20" ht="15.6" x14ac:dyDescent="0.2">
      <c r="A57" s="15">
        <v>55</v>
      </c>
      <c r="B57" s="15" t="s">
        <v>297</v>
      </c>
      <c r="C57" s="15" t="s">
        <v>303</v>
      </c>
      <c r="D57" s="15" t="s">
        <v>303</v>
      </c>
      <c r="E57" s="15">
        <v>1</v>
      </c>
      <c r="F57" s="15">
        <v>1</v>
      </c>
      <c r="G57" s="15">
        <v>8</v>
      </c>
      <c r="H57" s="15">
        <v>3</v>
      </c>
      <c r="I57" s="15" t="s">
        <v>304</v>
      </c>
      <c r="J57" s="15" t="s">
        <v>304</v>
      </c>
      <c r="K57" s="15" t="s">
        <v>310</v>
      </c>
      <c r="L57" s="15" t="s">
        <v>305</v>
      </c>
      <c r="M57" s="20">
        <v>60.08</v>
      </c>
      <c r="N57" s="20" t="s">
        <v>125</v>
      </c>
      <c r="O57" s="20">
        <v>63.84</v>
      </c>
      <c r="P57" s="20" t="s">
        <v>126</v>
      </c>
      <c r="Q57" s="20">
        <v>72.94</v>
      </c>
      <c r="R57" s="20" t="s">
        <v>127</v>
      </c>
      <c r="S57" s="15" t="s">
        <v>304</v>
      </c>
      <c r="T57" s="15" t="s">
        <v>304</v>
      </c>
    </row>
    <row r="58" spans="1:20" ht="15.6" x14ac:dyDescent="0.2">
      <c r="A58" s="15">
        <v>56</v>
      </c>
      <c r="B58" s="15" t="s">
        <v>297</v>
      </c>
      <c r="C58" s="15" t="s">
        <v>303</v>
      </c>
      <c r="D58" s="15" t="s">
        <v>303</v>
      </c>
      <c r="E58" s="15">
        <v>1</v>
      </c>
      <c r="F58" s="15">
        <v>1</v>
      </c>
      <c r="G58" s="15">
        <v>8</v>
      </c>
      <c r="H58" s="15">
        <v>3</v>
      </c>
      <c r="I58" s="15" t="s">
        <v>304</v>
      </c>
      <c r="J58" s="15" t="s">
        <v>304</v>
      </c>
      <c r="K58" s="15" t="s">
        <v>310</v>
      </c>
      <c r="L58" s="15" t="s">
        <v>305</v>
      </c>
      <c r="M58" s="20">
        <v>60.48</v>
      </c>
      <c r="N58" s="20" t="s">
        <v>125</v>
      </c>
      <c r="O58" s="20">
        <v>63.23</v>
      </c>
      <c r="P58" s="20" t="s">
        <v>126</v>
      </c>
      <c r="Q58" s="20">
        <v>73.349999999999994</v>
      </c>
      <c r="R58" s="20" t="s">
        <v>127</v>
      </c>
      <c r="S58" s="15" t="s">
        <v>304</v>
      </c>
      <c r="T58" s="15" t="s">
        <v>304</v>
      </c>
    </row>
    <row r="59" spans="1:20" ht="15.6" x14ac:dyDescent="0.2">
      <c r="A59" s="15">
        <v>57</v>
      </c>
      <c r="B59" s="15" t="s">
        <v>297</v>
      </c>
      <c r="C59" s="15" t="s">
        <v>303</v>
      </c>
      <c r="D59" s="15" t="s">
        <v>303</v>
      </c>
      <c r="E59" s="15">
        <v>1</v>
      </c>
      <c r="F59" s="15">
        <v>1</v>
      </c>
      <c r="G59" s="15">
        <v>8</v>
      </c>
      <c r="H59" s="15">
        <v>3</v>
      </c>
      <c r="I59" s="15" t="s">
        <v>304</v>
      </c>
      <c r="J59" s="15" t="s">
        <v>304</v>
      </c>
      <c r="K59" s="15" t="s">
        <v>310</v>
      </c>
      <c r="L59" s="15" t="s">
        <v>305</v>
      </c>
      <c r="M59" s="20">
        <v>60.48</v>
      </c>
      <c r="N59" s="20" t="s">
        <v>125</v>
      </c>
      <c r="O59" s="20">
        <v>63.23</v>
      </c>
      <c r="P59" s="20" t="s">
        <v>126</v>
      </c>
      <c r="Q59" s="20">
        <v>73.349999999999994</v>
      </c>
      <c r="R59" s="20" t="s">
        <v>127</v>
      </c>
      <c r="S59" s="15" t="s">
        <v>304</v>
      </c>
      <c r="T59" s="15" t="s">
        <v>304</v>
      </c>
    </row>
    <row r="60" spans="1:20" ht="15.6" x14ac:dyDescent="0.2">
      <c r="A60" s="15">
        <v>58</v>
      </c>
      <c r="B60" s="15" t="s">
        <v>297</v>
      </c>
      <c r="C60" s="15" t="s">
        <v>303</v>
      </c>
      <c r="D60" s="15" t="s">
        <v>303</v>
      </c>
      <c r="E60" s="15">
        <v>1</v>
      </c>
      <c r="F60" s="15">
        <v>1</v>
      </c>
      <c r="G60" s="15">
        <v>8</v>
      </c>
      <c r="H60" s="15">
        <v>3</v>
      </c>
      <c r="I60" s="15" t="s">
        <v>304</v>
      </c>
      <c r="J60" s="15" t="s">
        <v>304</v>
      </c>
      <c r="K60" s="15" t="s">
        <v>310</v>
      </c>
      <c r="L60" s="15" t="s">
        <v>305</v>
      </c>
      <c r="M60" s="20">
        <v>60.48</v>
      </c>
      <c r="N60" s="20" t="s">
        <v>125</v>
      </c>
      <c r="O60" s="20">
        <v>63.23</v>
      </c>
      <c r="P60" s="20" t="s">
        <v>126</v>
      </c>
      <c r="Q60" s="20">
        <v>73.349999999999994</v>
      </c>
      <c r="R60" s="20" t="s">
        <v>127</v>
      </c>
      <c r="S60" s="15" t="s">
        <v>304</v>
      </c>
      <c r="T60" s="15" t="s">
        <v>304</v>
      </c>
    </row>
    <row r="61" spans="1:20" ht="15.6" x14ac:dyDescent="0.2">
      <c r="A61" s="15">
        <v>59</v>
      </c>
      <c r="B61" s="15" t="s">
        <v>297</v>
      </c>
      <c r="C61" s="15" t="s">
        <v>303</v>
      </c>
      <c r="D61" s="15" t="s">
        <v>303</v>
      </c>
      <c r="E61" s="15">
        <v>3</v>
      </c>
      <c r="F61" s="15">
        <v>2</v>
      </c>
      <c r="G61" s="15">
        <v>3</v>
      </c>
      <c r="H61" s="15">
        <v>6</v>
      </c>
      <c r="I61" s="15" t="s">
        <v>304</v>
      </c>
      <c r="J61" s="15" t="s">
        <v>304</v>
      </c>
      <c r="K61" s="15" t="s">
        <v>310</v>
      </c>
      <c r="L61" s="15" t="s">
        <v>140</v>
      </c>
      <c r="M61" s="20">
        <v>63.64</v>
      </c>
      <c r="N61" s="20" t="s">
        <v>144</v>
      </c>
      <c r="O61" s="20">
        <v>63.85</v>
      </c>
      <c r="P61" s="20" t="s">
        <v>126</v>
      </c>
      <c r="Q61" s="20">
        <v>74.17</v>
      </c>
      <c r="R61" s="20" t="s">
        <v>127</v>
      </c>
      <c r="S61" s="15" t="s">
        <v>381</v>
      </c>
      <c r="T61" s="15" t="s">
        <v>382</v>
      </c>
    </row>
    <row r="62" spans="1:20" ht="15.6" x14ac:dyDescent="0.2">
      <c r="A62" s="15">
        <v>60</v>
      </c>
      <c r="B62" s="15" t="s">
        <v>297</v>
      </c>
      <c r="C62" s="15" t="s">
        <v>303</v>
      </c>
      <c r="D62" s="15" t="s">
        <v>303</v>
      </c>
      <c r="E62" s="15">
        <v>1</v>
      </c>
      <c r="F62" s="15">
        <v>1</v>
      </c>
      <c r="G62" s="15">
        <v>8</v>
      </c>
      <c r="H62" s="15">
        <v>3</v>
      </c>
      <c r="I62" s="15" t="s">
        <v>304</v>
      </c>
      <c r="J62" s="15" t="s">
        <v>304</v>
      </c>
      <c r="K62" s="15" t="s">
        <v>310</v>
      </c>
      <c r="L62" s="15" t="s">
        <v>305</v>
      </c>
      <c r="M62" s="20">
        <v>60.88</v>
      </c>
      <c r="N62" s="20" t="s">
        <v>125</v>
      </c>
      <c r="O62" s="20">
        <v>63.24</v>
      </c>
      <c r="P62" s="20" t="s">
        <v>126</v>
      </c>
      <c r="Q62" s="20">
        <v>73.760000000000005</v>
      </c>
      <c r="R62" s="20" t="s">
        <v>127</v>
      </c>
      <c r="S62" s="15" t="s">
        <v>304</v>
      </c>
      <c r="T62" s="15" t="s">
        <v>304</v>
      </c>
    </row>
    <row r="63" spans="1:20" ht="15.6" x14ac:dyDescent="0.2">
      <c r="A63" s="15">
        <v>61</v>
      </c>
      <c r="B63" s="15" t="s">
        <v>297</v>
      </c>
      <c r="C63" s="15" t="s">
        <v>303</v>
      </c>
      <c r="D63" s="15" t="s">
        <v>303</v>
      </c>
      <c r="E63" s="15">
        <v>1</v>
      </c>
      <c r="F63" s="15">
        <v>1</v>
      </c>
      <c r="G63" s="15">
        <v>8</v>
      </c>
      <c r="H63" s="15">
        <v>3</v>
      </c>
      <c r="I63" s="15" t="s">
        <v>304</v>
      </c>
      <c r="J63" s="15" t="s">
        <v>304</v>
      </c>
      <c r="K63" s="15" t="s">
        <v>310</v>
      </c>
      <c r="L63" s="15" t="s">
        <v>305</v>
      </c>
      <c r="M63" s="20">
        <v>60.88</v>
      </c>
      <c r="N63" s="20" t="s">
        <v>125</v>
      </c>
      <c r="O63" s="20">
        <v>63.85</v>
      </c>
      <c r="P63" s="20" t="s">
        <v>126</v>
      </c>
      <c r="Q63" s="20">
        <v>73.760000000000005</v>
      </c>
      <c r="R63" s="20" t="s">
        <v>127</v>
      </c>
      <c r="S63" s="15" t="s">
        <v>304</v>
      </c>
      <c r="T63" s="15" t="s">
        <v>304</v>
      </c>
    </row>
    <row r="64" spans="1:20" ht="15.6" x14ac:dyDescent="0.2">
      <c r="A64" s="15">
        <v>62</v>
      </c>
      <c r="B64" s="15" t="s">
        <v>297</v>
      </c>
      <c r="C64" s="15" t="s">
        <v>303</v>
      </c>
      <c r="D64" s="15" t="s">
        <v>303</v>
      </c>
      <c r="E64" s="15">
        <v>1</v>
      </c>
      <c r="F64" s="15">
        <v>1</v>
      </c>
      <c r="G64" s="15">
        <v>8</v>
      </c>
      <c r="H64" s="15">
        <v>3</v>
      </c>
      <c r="I64" s="15" t="s">
        <v>304</v>
      </c>
      <c r="J64" s="15" t="s">
        <v>304</v>
      </c>
      <c r="K64" s="15" t="s">
        <v>310</v>
      </c>
      <c r="L64" s="15" t="s">
        <v>305</v>
      </c>
      <c r="M64" s="20">
        <v>60.88</v>
      </c>
      <c r="N64" s="20" t="s">
        <v>125</v>
      </c>
      <c r="O64" s="20">
        <v>63.85</v>
      </c>
      <c r="P64" s="20" t="s">
        <v>126</v>
      </c>
      <c r="Q64" s="20">
        <v>73.760000000000005</v>
      </c>
      <c r="R64" s="20" t="s">
        <v>127</v>
      </c>
      <c r="S64" s="15" t="s">
        <v>304</v>
      </c>
      <c r="T64" s="15" t="s">
        <v>304</v>
      </c>
    </row>
    <row r="65" spans="1:20" ht="15.6" x14ac:dyDescent="0.2">
      <c r="A65" s="15">
        <v>63</v>
      </c>
      <c r="B65" s="15" t="s">
        <v>297</v>
      </c>
      <c r="C65" s="15" t="s">
        <v>303</v>
      </c>
      <c r="D65" s="15" t="s">
        <v>303</v>
      </c>
      <c r="E65" s="15">
        <v>1</v>
      </c>
      <c r="F65" s="15">
        <v>1</v>
      </c>
      <c r="G65" s="15">
        <v>8</v>
      </c>
      <c r="H65" s="15">
        <v>3</v>
      </c>
      <c r="I65" s="15" t="s">
        <v>304</v>
      </c>
      <c r="J65" s="15" t="s">
        <v>304</v>
      </c>
      <c r="K65" s="15" t="s">
        <v>310</v>
      </c>
      <c r="L65" s="15" t="s">
        <v>305</v>
      </c>
      <c r="M65" s="20">
        <v>60.88</v>
      </c>
      <c r="N65" s="20" t="s">
        <v>125</v>
      </c>
      <c r="O65" s="20">
        <v>63.86</v>
      </c>
      <c r="P65" s="20" t="s">
        <v>126</v>
      </c>
      <c r="Q65" s="20">
        <v>73.510000000000005</v>
      </c>
      <c r="R65" s="20" t="s">
        <v>127</v>
      </c>
      <c r="S65" s="15" t="s">
        <v>304</v>
      </c>
      <c r="T65" s="15" t="s">
        <v>304</v>
      </c>
    </row>
    <row r="66" spans="1:20" ht="15.6" x14ac:dyDescent="0.2">
      <c r="A66" s="15">
        <v>64</v>
      </c>
      <c r="B66" s="15" t="s">
        <v>297</v>
      </c>
      <c r="C66" s="15" t="s">
        <v>303</v>
      </c>
      <c r="D66" s="15" t="s">
        <v>303</v>
      </c>
      <c r="E66" s="15">
        <v>1</v>
      </c>
      <c r="F66" s="15">
        <v>1</v>
      </c>
      <c r="G66" s="15">
        <v>8</v>
      </c>
      <c r="H66" s="15">
        <v>3</v>
      </c>
      <c r="I66" s="15" t="s">
        <v>304</v>
      </c>
      <c r="J66" s="15" t="s">
        <v>304</v>
      </c>
      <c r="K66" s="15" t="s">
        <v>310</v>
      </c>
      <c r="L66" s="15" t="s">
        <v>305</v>
      </c>
      <c r="M66" s="20">
        <v>60.88</v>
      </c>
      <c r="N66" s="20" t="s">
        <v>125</v>
      </c>
      <c r="O66" s="20">
        <v>63.85</v>
      </c>
      <c r="P66" s="20" t="s">
        <v>126</v>
      </c>
      <c r="Q66" s="20">
        <v>73.760000000000005</v>
      </c>
      <c r="R66" s="20" t="s">
        <v>127</v>
      </c>
      <c r="S66" s="15" t="s">
        <v>304</v>
      </c>
      <c r="T66" s="15" t="s">
        <v>304</v>
      </c>
    </row>
    <row r="67" spans="1:20" ht="15.6" x14ac:dyDescent="0.2">
      <c r="A67" s="15">
        <v>65</v>
      </c>
      <c r="B67" s="15" t="s">
        <v>297</v>
      </c>
      <c r="C67" s="15" t="s">
        <v>303</v>
      </c>
      <c r="D67" s="15" t="s">
        <v>303</v>
      </c>
      <c r="E67" s="15">
        <v>1</v>
      </c>
      <c r="F67" s="15">
        <v>1</v>
      </c>
      <c r="G67" s="15">
        <v>8</v>
      </c>
      <c r="H67" s="15">
        <v>3</v>
      </c>
      <c r="I67" s="15" t="s">
        <v>304</v>
      </c>
      <c r="J67" s="15" t="s">
        <v>304</v>
      </c>
      <c r="K67" s="15" t="s">
        <v>310</v>
      </c>
      <c r="L67" s="15" t="s">
        <v>305</v>
      </c>
      <c r="M67" s="20">
        <v>60.49</v>
      </c>
      <c r="N67" s="20" t="s">
        <v>125</v>
      </c>
      <c r="O67" s="20">
        <v>63.85</v>
      </c>
      <c r="P67" s="20" t="s">
        <v>126</v>
      </c>
      <c r="Q67" s="20">
        <v>73.760000000000005</v>
      </c>
      <c r="R67" s="20" t="s">
        <v>127</v>
      </c>
      <c r="S67" s="15" t="s">
        <v>304</v>
      </c>
      <c r="T67" s="15" t="s">
        <v>304</v>
      </c>
    </row>
    <row r="68" spans="1:20" ht="15.6" x14ac:dyDescent="0.2">
      <c r="A68" s="15">
        <v>66</v>
      </c>
      <c r="B68" s="15" t="s">
        <v>297</v>
      </c>
      <c r="C68" s="15" t="s">
        <v>303</v>
      </c>
      <c r="D68" s="15" t="s">
        <v>303</v>
      </c>
      <c r="E68" s="15">
        <v>1</v>
      </c>
      <c r="F68" s="15">
        <v>1</v>
      </c>
      <c r="G68" s="15">
        <v>8</v>
      </c>
      <c r="H68" s="15">
        <v>3</v>
      </c>
      <c r="I68" s="15" t="s">
        <v>304</v>
      </c>
      <c r="J68" s="15" t="s">
        <v>304</v>
      </c>
      <c r="K68" s="15" t="s">
        <v>310</v>
      </c>
      <c r="L68" s="15" t="s">
        <v>305</v>
      </c>
      <c r="M68" s="20">
        <v>60.88</v>
      </c>
      <c r="N68" s="20" t="s">
        <v>125</v>
      </c>
      <c r="O68" s="20">
        <v>63.24</v>
      </c>
      <c r="P68" s="20" t="s">
        <v>126</v>
      </c>
      <c r="Q68" s="20">
        <v>74.17</v>
      </c>
      <c r="R68" s="20" t="s">
        <v>127</v>
      </c>
      <c r="S68" s="15" t="s">
        <v>304</v>
      </c>
      <c r="T68" s="15" t="s">
        <v>304</v>
      </c>
    </row>
    <row r="69" spans="1:20" ht="15.6" x14ac:dyDescent="0.2">
      <c r="A69" s="15">
        <v>67</v>
      </c>
      <c r="B69" s="15" t="s">
        <v>297</v>
      </c>
      <c r="C69" s="15" t="s">
        <v>303</v>
      </c>
      <c r="D69" s="15" t="s">
        <v>303</v>
      </c>
      <c r="E69" s="15">
        <v>1</v>
      </c>
      <c r="F69" s="15">
        <v>1</v>
      </c>
      <c r="G69" s="15">
        <v>8</v>
      </c>
      <c r="H69" s="15">
        <v>3</v>
      </c>
      <c r="I69" s="15" t="s">
        <v>304</v>
      </c>
      <c r="J69" s="15" t="s">
        <v>304</v>
      </c>
      <c r="K69" s="15" t="s">
        <v>310</v>
      </c>
      <c r="L69" s="15" t="s">
        <v>305</v>
      </c>
      <c r="M69" s="20">
        <v>60.88</v>
      </c>
      <c r="N69" s="20" t="s">
        <v>125</v>
      </c>
      <c r="O69" s="20">
        <v>63.86</v>
      </c>
      <c r="P69" s="20" t="s">
        <v>126</v>
      </c>
      <c r="Q69" s="20">
        <v>73.099999999999994</v>
      </c>
      <c r="R69" s="20" t="s">
        <v>127</v>
      </c>
      <c r="S69" s="15" t="s">
        <v>304</v>
      </c>
      <c r="T69" s="15" t="s">
        <v>304</v>
      </c>
    </row>
    <row r="70" spans="1:20" ht="15.6" x14ac:dyDescent="0.2">
      <c r="A70" s="15">
        <v>68</v>
      </c>
      <c r="B70" s="15" t="s">
        <v>297</v>
      </c>
      <c r="C70" s="15" t="s">
        <v>303</v>
      </c>
      <c r="D70" s="15" t="s">
        <v>303</v>
      </c>
      <c r="E70" s="15">
        <v>1</v>
      </c>
      <c r="F70" s="15">
        <v>1</v>
      </c>
      <c r="G70" s="15">
        <v>8</v>
      </c>
      <c r="H70" s="15">
        <v>3</v>
      </c>
      <c r="I70" s="15" t="s">
        <v>304</v>
      </c>
      <c r="J70" s="15" t="s">
        <v>304</v>
      </c>
      <c r="K70" s="15" t="s">
        <v>310</v>
      </c>
      <c r="L70" s="15" t="s">
        <v>305</v>
      </c>
      <c r="M70" s="20">
        <v>61.27</v>
      </c>
      <c r="N70" s="20" t="s">
        <v>125</v>
      </c>
      <c r="O70" s="20">
        <v>63.24</v>
      </c>
      <c r="P70" s="20" t="s">
        <v>126</v>
      </c>
      <c r="Q70" s="20">
        <v>73.760000000000005</v>
      </c>
      <c r="R70" s="20" t="s">
        <v>127</v>
      </c>
      <c r="S70" s="15" t="s">
        <v>304</v>
      </c>
      <c r="T70" s="15" t="s">
        <v>304</v>
      </c>
    </row>
    <row r="71" spans="1:20" ht="15.6" x14ac:dyDescent="0.2">
      <c r="A71" s="15">
        <v>69</v>
      </c>
      <c r="B71" s="15" t="s">
        <v>297</v>
      </c>
      <c r="C71" s="15" t="s">
        <v>303</v>
      </c>
      <c r="D71" s="15" t="s">
        <v>303</v>
      </c>
      <c r="E71" s="15">
        <v>1</v>
      </c>
      <c r="F71" s="15">
        <v>1</v>
      </c>
      <c r="G71" s="15">
        <v>8</v>
      </c>
      <c r="H71" s="15">
        <v>3</v>
      </c>
      <c r="I71" s="15" t="s">
        <v>304</v>
      </c>
      <c r="J71" s="15" t="s">
        <v>304</v>
      </c>
      <c r="K71" s="15" t="s">
        <v>310</v>
      </c>
      <c r="L71" s="15" t="s">
        <v>305</v>
      </c>
      <c r="M71" s="20">
        <v>60.49</v>
      </c>
      <c r="N71" s="20" t="s">
        <v>125</v>
      </c>
      <c r="O71" s="20">
        <v>63.46</v>
      </c>
      <c r="P71" s="20" t="s">
        <v>126</v>
      </c>
      <c r="Q71" s="20">
        <v>73.349999999999994</v>
      </c>
      <c r="R71" s="20" t="s">
        <v>127</v>
      </c>
      <c r="S71" s="15" t="s">
        <v>304</v>
      </c>
      <c r="T71" s="15" t="s">
        <v>304</v>
      </c>
    </row>
    <row r="72" spans="1:20" ht="15.6" x14ac:dyDescent="0.2">
      <c r="A72" s="15">
        <v>70</v>
      </c>
      <c r="B72" s="15" t="s">
        <v>297</v>
      </c>
      <c r="C72" s="15" t="s">
        <v>303</v>
      </c>
      <c r="D72" s="15" t="s">
        <v>303</v>
      </c>
      <c r="E72" s="15">
        <v>1</v>
      </c>
      <c r="F72" s="15">
        <v>1</v>
      </c>
      <c r="G72" s="15">
        <v>8</v>
      </c>
      <c r="H72" s="15">
        <v>3</v>
      </c>
      <c r="I72" s="15" t="s">
        <v>304</v>
      </c>
      <c r="J72" s="15" t="s">
        <v>304</v>
      </c>
      <c r="K72" s="15" t="s">
        <v>310</v>
      </c>
      <c r="L72" s="15" t="s">
        <v>305</v>
      </c>
      <c r="M72" s="20">
        <v>60.49</v>
      </c>
      <c r="N72" s="20" t="s">
        <v>125</v>
      </c>
      <c r="O72" s="20">
        <v>63.86</v>
      </c>
      <c r="P72" s="20" t="s">
        <v>126</v>
      </c>
      <c r="Q72" s="20">
        <v>73.099999999999994</v>
      </c>
      <c r="R72" s="20" t="s">
        <v>127</v>
      </c>
      <c r="S72" s="15" t="s">
        <v>304</v>
      </c>
      <c r="T72" s="15" t="s">
        <v>304</v>
      </c>
    </row>
    <row r="73" spans="1:20" ht="15.6" x14ac:dyDescent="0.2">
      <c r="A73" s="15">
        <v>71</v>
      </c>
      <c r="B73" s="15" t="s">
        <v>297</v>
      </c>
      <c r="C73" s="15" t="s">
        <v>303</v>
      </c>
      <c r="D73" s="15" t="s">
        <v>303</v>
      </c>
      <c r="E73" s="15">
        <v>1</v>
      </c>
      <c r="F73" s="15">
        <v>1</v>
      </c>
      <c r="G73" s="15">
        <v>8</v>
      </c>
      <c r="H73" s="15">
        <v>3</v>
      </c>
      <c r="I73" s="15" t="s">
        <v>304</v>
      </c>
      <c r="J73" s="15" t="s">
        <v>304</v>
      </c>
      <c r="K73" s="15" t="s">
        <v>310</v>
      </c>
      <c r="L73" s="15" t="s">
        <v>305</v>
      </c>
      <c r="M73" s="20">
        <v>60.49</v>
      </c>
      <c r="N73" s="20" t="s">
        <v>125</v>
      </c>
      <c r="O73" s="20">
        <v>63.85</v>
      </c>
      <c r="P73" s="20" t="s">
        <v>126</v>
      </c>
      <c r="Q73" s="20">
        <v>73.760000000000005</v>
      </c>
      <c r="R73" s="20" t="s">
        <v>127</v>
      </c>
      <c r="S73" s="15" t="s">
        <v>304</v>
      </c>
      <c r="T73" s="15" t="s">
        <v>304</v>
      </c>
    </row>
    <row r="74" spans="1:20" ht="15.6" x14ac:dyDescent="0.2">
      <c r="A74" s="15">
        <v>72</v>
      </c>
      <c r="B74" s="15" t="s">
        <v>297</v>
      </c>
      <c r="C74" s="15" t="s">
        <v>303</v>
      </c>
      <c r="D74" s="15" t="s">
        <v>303</v>
      </c>
      <c r="E74" s="15">
        <v>1</v>
      </c>
      <c r="F74" s="15">
        <v>1</v>
      </c>
      <c r="G74" s="15">
        <v>8</v>
      </c>
      <c r="H74" s="15">
        <v>3</v>
      </c>
      <c r="I74" s="15" t="s">
        <v>304</v>
      </c>
      <c r="J74" s="15" t="s">
        <v>304</v>
      </c>
      <c r="K74" s="15" t="s">
        <v>310</v>
      </c>
      <c r="L74" s="15" t="s">
        <v>305</v>
      </c>
      <c r="M74" s="20">
        <v>60.88</v>
      </c>
      <c r="N74" s="20" t="s">
        <v>125</v>
      </c>
      <c r="O74" s="20">
        <v>63.85</v>
      </c>
      <c r="P74" s="20" t="s">
        <v>126</v>
      </c>
      <c r="Q74" s="20">
        <v>73.510000000000005</v>
      </c>
      <c r="R74" s="20" t="s">
        <v>127</v>
      </c>
      <c r="S74" s="15" t="s">
        <v>304</v>
      </c>
      <c r="T74" s="15" t="s">
        <v>304</v>
      </c>
    </row>
    <row r="75" spans="1:20" ht="15.6" x14ac:dyDescent="0.2">
      <c r="A75" s="15">
        <v>73</v>
      </c>
      <c r="B75" s="15" t="s">
        <v>297</v>
      </c>
      <c r="C75" s="15" t="s">
        <v>303</v>
      </c>
      <c r="D75" s="15" t="s">
        <v>303</v>
      </c>
      <c r="E75" s="15">
        <v>1</v>
      </c>
      <c r="F75" s="15">
        <v>1</v>
      </c>
      <c r="G75" s="15">
        <v>8</v>
      </c>
      <c r="H75" s="15">
        <v>3</v>
      </c>
      <c r="I75" s="15" t="s">
        <v>304</v>
      </c>
      <c r="J75" s="15" t="s">
        <v>304</v>
      </c>
      <c r="K75" s="15" t="s">
        <v>310</v>
      </c>
      <c r="L75" s="15" t="s">
        <v>305</v>
      </c>
      <c r="M75" s="20">
        <v>60.88</v>
      </c>
      <c r="N75" s="20" t="s">
        <v>125</v>
      </c>
      <c r="O75" s="20">
        <v>63.85</v>
      </c>
      <c r="P75" s="20" t="s">
        <v>126</v>
      </c>
      <c r="Q75" s="20">
        <v>73.760000000000005</v>
      </c>
      <c r="R75" s="20" t="s">
        <v>127</v>
      </c>
      <c r="S75" s="15" t="s">
        <v>304</v>
      </c>
      <c r="T75" s="15" t="s">
        <v>304</v>
      </c>
    </row>
    <row r="76" spans="1:20" ht="15.6" x14ac:dyDescent="0.2">
      <c r="A76" s="15">
        <v>74</v>
      </c>
      <c r="B76" s="15" t="s">
        <v>297</v>
      </c>
      <c r="C76" s="15" t="s">
        <v>303</v>
      </c>
      <c r="D76" s="15" t="s">
        <v>303</v>
      </c>
      <c r="E76" s="15">
        <v>1</v>
      </c>
      <c r="F76" s="15">
        <v>1</v>
      </c>
      <c r="G76" s="15">
        <v>8</v>
      </c>
      <c r="H76" s="15">
        <v>3</v>
      </c>
      <c r="I76" s="15" t="s">
        <v>304</v>
      </c>
      <c r="J76" s="15" t="s">
        <v>304</v>
      </c>
      <c r="K76" s="15" t="s">
        <v>310</v>
      </c>
      <c r="L76" s="15" t="s">
        <v>305</v>
      </c>
      <c r="M76" s="20">
        <v>61.27</v>
      </c>
      <c r="N76" s="20" t="s">
        <v>125</v>
      </c>
      <c r="O76" s="20">
        <v>63.85</v>
      </c>
      <c r="P76" s="20" t="s">
        <v>126</v>
      </c>
      <c r="Q76" s="20">
        <v>73.349999999999994</v>
      </c>
      <c r="R76" s="20" t="s">
        <v>127</v>
      </c>
      <c r="S76" s="15" t="s">
        <v>304</v>
      </c>
      <c r="T76" s="15" t="s">
        <v>304</v>
      </c>
    </row>
    <row r="77" spans="1:20" ht="15.6" x14ac:dyDescent="0.2">
      <c r="A77" s="15">
        <v>75</v>
      </c>
      <c r="B77" s="15" t="s">
        <v>297</v>
      </c>
      <c r="C77" s="15" t="s">
        <v>303</v>
      </c>
      <c r="D77" s="15" t="s">
        <v>303</v>
      </c>
      <c r="E77" s="15">
        <v>1</v>
      </c>
      <c r="F77" s="15">
        <v>1</v>
      </c>
      <c r="G77" s="15">
        <v>8</v>
      </c>
      <c r="H77" s="15">
        <v>3</v>
      </c>
      <c r="I77" s="15" t="s">
        <v>304</v>
      </c>
      <c r="J77" s="15" t="s">
        <v>304</v>
      </c>
      <c r="K77" s="15" t="s">
        <v>310</v>
      </c>
      <c r="L77" s="15" t="s">
        <v>305</v>
      </c>
      <c r="M77" s="20">
        <v>60.88</v>
      </c>
      <c r="N77" s="20" t="s">
        <v>125</v>
      </c>
      <c r="O77" s="20">
        <v>63.85</v>
      </c>
      <c r="P77" s="20" t="s">
        <v>126</v>
      </c>
      <c r="Q77" s="20">
        <v>73.349999999999994</v>
      </c>
      <c r="R77" s="20" t="s">
        <v>127</v>
      </c>
      <c r="S77" s="15" t="s">
        <v>304</v>
      </c>
      <c r="T77" s="15" t="s">
        <v>304</v>
      </c>
    </row>
    <row r="78" spans="1:20" ht="15.6" x14ac:dyDescent="0.2">
      <c r="A78" s="15">
        <v>76</v>
      </c>
      <c r="B78" s="15" t="s">
        <v>297</v>
      </c>
      <c r="C78" s="15" t="s">
        <v>303</v>
      </c>
      <c r="D78" s="15" t="s">
        <v>303</v>
      </c>
      <c r="E78" s="15">
        <v>1</v>
      </c>
      <c r="F78" s="15">
        <v>1</v>
      </c>
      <c r="G78" s="15">
        <v>8</v>
      </c>
      <c r="H78" s="15">
        <v>3</v>
      </c>
      <c r="I78" s="15" t="s">
        <v>304</v>
      </c>
      <c r="J78" s="15" t="s">
        <v>304</v>
      </c>
      <c r="K78" s="15" t="s">
        <v>310</v>
      </c>
      <c r="L78" s="15" t="s">
        <v>305</v>
      </c>
      <c r="M78" s="20">
        <v>60.88</v>
      </c>
      <c r="N78" s="20" t="s">
        <v>125</v>
      </c>
      <c r="O78" s="20">
        <v>63.85</v>
      </c>
      <c r="P78" s="20" t="s">
        <v>126</v>
      </c>
      <c r="Q78" s="20">
        <v>73.349999999999994</v>
      </c>
      <c r="R78" s="20" t="s">
        <v>127</v>
      </c>
      <c r="S78" s="15" t="s">
        <v>304</v>
      </c>
      <c r="T78" s="15" t="s">
        <v>304</v>
      </c>
    </row>
    <row r="79" spans="1:20" ht="15.6" x14ac:dyDescent="0.2">
      <c r="A79" s="15">
        <v>77</v>
      </c>
      <c r="B79" s="15" t="s">
        <v>297</v>
      </c>
      <c r="C79" s="15" t="s">
        <v>303</v>
      </c>
      <c r="D79" s="15" t="s">
        <v>303</v>
      </c>
      <c r="E79" s="15">
        <v>1</v>
      </c>
      <c r="F79" s="15">
        <v>1</v>
      </c>
      <c r="G79" s="15">
        <v>8</v>
      </c>
      <c r="H79" s="15">
        <v>3</v>
      </c>
      <c r="I79" s="15" t="s">
        <v>304</v>
      </c>
      <c r="J79" s="15" t="s">
        <v>304</v>
      </c>
      <c r="K79" s="15" t="s">
        <v>310</v>
      </c>
      <c r="L79" s="15" t="s">
        <v>305</v>
      </c>
      <c r="M79" s="20">
        <v>60.88</v>
      </c>
      <c r="N79" s="20" t="s">
        <v>125</v>
      </c>
      <c r="O79" s="20">
        <v>63.85</v>
      </c>
      <c r="P79" s="20" t="s">
        <v>126</v>
      </c>
      <c r="Q79" s="20">
        <v>73.349999999999994</v>
      </c>
      <c r="R79" s="20" t="s">
        <v>127</v>
      </c>
      <c r="S79" s="15" t="s">
        <v>304</v>
      </c>
      <c r="T79" s="15" t="s">
        <v>304</v>
      </c>
    </row>
    <row r="80" spans="1:20" ht="15.6" x14ac:dyDescent="0.2">
      <c r="A80" s="15">
        <v>78</v>
      </c>
      <c r="B80" s="15" t="s">
        <v>297</v>
      </c>
      <c r="C80" s="15" t="s">
        <v>303</v>
      </c>
      <c r="D80" s="15" t="s">
        <v>303</v>
      </c>
      <c r="E80" s="15">
        <v>1</v>
      </c>
      <c r="F80" s="15">
        <v>1</v>
      </c>
      <c r="G80" s="15">
        <v>8</v>
      </c>
      <c r="H80" s="15">
        <v>3</v>
      </c>
      <c r="I80" s="15" t="s">
        <v>304</v>
      </c>
      <c r="J80" s="15" t="s">
        <v>304</v>
      </c>
      <c r="K80" s="15" t="s">
        <v>310</v>
      </c>
      <c r="L80" s="15" t="s">
        <v>305</v>
      </c>
      <c r="M80" s="20">
        <v>60.88</v>
      </c>
      <c r="N80" s="20" t="s">
        <v>125</v>
      </c>
      <c r="O80" s="20">
        <v>63.85</v>
      </c>
      <c r="P80" s="20" t="s">
        <v>126</v>
      </c>
      <c r="Q80" s="20">
        <v>73.349999999999994</v>
      </c>
      <c r="R80" s="20" t="s">
        <v>127</v>
      </c>
      <c r="S80" s="15" t="s">
        <v>304</v>
      </c>
      <c r="T80" s="15" t="s">
        <v>304</v>
      </c>
    </row>
    <row r="81" spans="1:20" ht="15.6" x14ac:dyDescent="0.2">
      <c r="A81" s="15">
        <v>79</v>
      </c>
      <c r="B81" s="15" t="s">
        <v>297</v>
      </c>
      <c r="C81" s="15" t="s">
        <v>303</v>
      </c>
      <c r="D81" s="15" t="s">
        <v>303</v>
      </c>
      <c r="E81" s="15">
        <v>1</v>
      </c>
      <c r="F81" s="15">
        <v>1</v>
      </c>
      <c r="G81" s="15">
        <v>8</v>
      </c>
      <c r="H81" s="15">
        <v>3</v>
      </c>
      <c r="I81" s="15" t="s">
        <v>304</v>
      </c>
      <c r="J81" s="15" t="s">
        <v>304</v>
      </c>
      <c r="K81" s="15" t="s">
        <v>310</v>
      </c>
      <c r="L81" s="15" t="s">
        <v>305</v>
      </c>
      <c r="M81" s="20">
        <v>60.88</v>
      </c>
      <c r="N81" s="20" t="s">
        <v>125</v>
      </c>
      <c r="O81" s="20">
        <v>63.85</v>
      </c>
      <c r="P81" s="20" t="s">
        <v>126</v>
      </c>
      <c r="Q81" s="20">
        <v>73.349999999999994</v>
      </c>
      <c r="R81" s="20" t="s">
        <v>127</v>
      </c>
      <c r="S81" s="15" t="s">
        <v>304</v>
      </c>
      <c r="T81" s="15" t="s">
        <v>304</v>
      </c>
    </row>
    <row r="82" spans="1:20" ht="15.6" x14ac:dyDescent="0.2">
      <c r="A82" s="15">
        <v>80</v>
      </c>
      <c r="B82" s="15" t="s">
        <v>297</v>
      </c>
      <c r="C82" s="15" t="s">
        <v>303</v>
      </c>
      <c r="D82" s="15" t="s">
        <v>303</v>
      </c>
      <c r="E82" s="15">
        <v>3</v>
      </c>
      <c r="F82" s="15">
        <v>2</v>
      </c>
      <c r="G82" s="15">
        <v>3</v>
      </c>
      <c r="H82" s="15">
        <v>6</v>
      </c>
      <c r="I82" s="15" t="s">
        <v>304</v>
      </c>
      <c r="J82" s="15" t="s">
        <v>304</v>
      </c>
      <c r="K82" s="15" t="s">
        <v>310</v>
      </c>
      <c r="L82" s="15" t="s">
        <v>140</v>
      </c>
      <c r="M82" s="20">
        <v>64.03</v>
      </c>
      <c r="N82" s="20" t="s">
        <v>144</v>
      </c>
      <c r="O82" s="20">
        <v>63.85</v>
      </c>
      <c r="P82" s="20" t="s">
        <v>126</v>
      </c>
      <c r="Q82" s="20">
        <v>73.760000000000005</v>
      </c>
      <c r="R82" s="20" t="s">
        <v>127</v>
      </c>
      <c r="S82" s="15" t="s">
        <v>381</v>
      </c>
      <c r="T82" s="15" t="s">
        <v>382</v>
      </c>
    </row>
    <row r="83" spans="1:20" ht="15.6" x14ac:dyDescent="0.2">
      <c r="A83" s="15">
        <v>81</v>
      </c>
      <c r="B83" s="15" t="s">
        <v>297</v>
      </c>
      <c r="C83" s="15" t="s">
        <v>303</v>
      </c>
      <c r="D83" s="15" t="s">
        <v>303</v>
      </c>
      <c r="E83" s="15">
        <v>1</v>
      </c>
      <c r="F83" s="15">
        <v>1</v>
      </c>
      <c r="G83" s="15">
        <v>8</v>
      </c>
      <c r="H83" s="15">
        <v>3</v>
      </c>
      <c r="I83" s="15" t="s">
        <v>304</v>
      </c>
      <c r="J83" s="15" t="s">
        <v>304</v>
      </c>
      <c r="K83" s="15" t="s">
        <v>310</v>
      </c>
      <c r="L83" s="15" t="s">
        <v>305</v>
      </c>
      <c r="M83" s="20">
        <v>61.13</v>
      </c>
      <c r="N83" s="20" t="s">
        <v>125</v>
      </c>
      <c r="O83" s="20">
        <v>63.09</v>
      </c>
      <c r="P83" s="20" t="s">
        <v>126</v>
      </c>
      <c r="Q83" s="20">
        <v>73.930000000000007</v>
      </c>
      <c r="R83" s="20" t="s">
        <v>127</v>
      </c>
      <c r="S83" s="15" t="s">
        <v>304</v>
      </c>
      <c r="T83" s="15" t="s">
        <v>304</v>
      </c>
    </row>
    <row r="84" spans="1:20" ht="15.6" x14ac:dyDescent="0.2">
      <c r="A84" s="15">
        <v>82</v>
      </c>
      <c r="B84" s="15" t="s">
        <v>297</v>
      </c>
      <c r="C84" s="15" t="s">
        <v>303</v>
      </c>
      <c r="D84" s="15" t="s">
        <v>303</v>
      </c>
      <c r="E84" s="15">
        <v>9</v>
      </c>
      <c r="F84" s="15">
        <v>2</v>
      </c>
      <c r="G84" s="15">
        <v>3</v>
      </c>
      <c r="H84" s="15">
        <v>60</v>
      </c>
      <c r="I84" s="15" t="s">
        <v>304</v>
      </c>
      <c r="J84" s="15" t="s">
        <v>304</v>
      </c>
      <c r="K84" s="15" t="s">
        <v>310</v>
      </c>
      <c r="L84" s="15" t="s">
        <v>140</v>
      </c>
      <c r="M84" s="20">
        <v>64.03</v>
      </c>
      <c r="N84" s="20" t="s">
        <v>144</v>
      </c>
      <c r="O84" s="20">
        <v>63.46</v>
      </c>
      <c r="P84" s="20" t="s">
        <v>126</v>
      </c>
      <c r="Q84" s="20">
        <v>73.760000000000005</v>
      </c>
      <c r="R84" s="20" t="s">
        <v>127</v>
      </c>
      <c r="S84" s="15" t="s">
        <v>381</v>
      </c>
      <c r="T84" s="15" t="s">
        <v>382</v>
      </c>
    </row>
    <row r="85" spans="1:20" ht="15.6" x14ac:dyDescent="0.2">
      <c r="A85" s="15">
        <v>83</v>
      </c>
      <c r="B85" s="15" t="s">
        <v>297</v>
      </c>
      <c r="C85" s="15" t="s">
        <v>303</v>
      </c>
      <c r="D85" s="15" t="s">
        <v>303</v>
      </c>
      <c r="E85" s="15">
        <v>1</v>
      </c>
      <c r="F85" s="15">
        <v>1</v>
      </c>
      <c r="G85" s="15">
        <v>8</v>
      </c>
      <c r="H85" s="15">
        <v>3</v>
      </c>
      <c r="I85" s="15" t="s">
        <v>304</v>
      </c>
      <c r="J85" s="15" t="s">
        <v>304</v>
      </c>
      <c r="K85" s="15" t="s">
        <v>310</v>
      </c>
      <c r="L85" s="15" t="s">
        <v>305</v>
      </c>
      <c r="M85" s="20">
        <v>60.74</v>
      </c>
      <c r="N85" s="20" t="s">
        <v>125</v>
      </c>
      <c r="O85" s="20">
        <v>63.09</v>
      </c>
      <c r="P85" s="20" t="s">
        <v>126</v>
      </c>
      <c r="Q85" s="20">
        <v>73.930000000000007</v>
      </c>
      <c r="R85" s="20" t="s">
        <v>127</v>
      </c>
      <c r="S85" s="15" t="s">
        <v>304</v>
      </c>
      <c r="T85" s="15" t="s">
        <v>304</v>
      </c>
    </row>
    <row r="86" spans="1:20" ht="15.6" x14ac:dyDescent="0.2">
      <c r="A86" s="15">
        <v>84</v>
      </c>
      <c r="B86" s="15" t="s">
        <v>297</v>
      </c>
      <c r="C86" s="15" t="s">
        <v>303</v>
      </c>
      <c r="D86" s="15" t="s">
        <v>303</v>
      </c>
      <c r="E86" s="15">
        <v>1</v>
      </c>
      <c r="F86" s="15">
        <v>1</v>
      </c>
      <c r="G86" s="15">
        <v>8</v>
      </c>
      <c r="H86" s="15">
        <v>3</v>
      </c>
      <c r="I86" s="15" t="s">
        <v>304</v>
      </c>
      <c r="J86" s="15" t="s">
        <v>304</v>
      </c>
      <c r="K86" s="15" t="s">
        <v>310</v>
      </c>
      <c r="L86" s="15" t="s">
        <v>305</v>
      </c>
      <c r="M86" s="20">
        <v>60.88</v>
      </c>
      <c r="N86" s="20" t="s">
        <v>125</v>
      </c>
      <c r="O86" s="20">
        <v>63.85</v>
      </c>
      <c r="P86" s="20" t="s">
        <v>126</v>
      </c>
      <c r="Q86" s="20">
        <v>73.349999999999994</v>
      </c>
      <c r="R86" s="20" t="s">
        <v>127</v>
      </c>
      <c r="S86" s="15" t="s">
        <v>304</v>
      </c>
      <c r="T86" s="15" t="s">
        <v>304</v>
      </c>
    </row>
    <row r="87" spans="1:20" ht="15.6" x14ac:dyDescent="0.2">
      <c r="A87" s="15">
        <v>85</v>
      </c>
      <c r="B87" s="15" t="s">
        <v>297</v>
      </c>
      <c r="C87" s="15" t="s">
        <v>303</v>
      </c>
      <c r="D87" s="15" t="s">
        <v>303</v>
      </c>
      <c r="E87" s="15">
        <v>1</v>
      </c>
      <c r="F87" s="15">
        <v>1</v>
      </c>
      <c r="G87" s="15">
        <v>8</v>
      </c>
      <c r="H87" s="15">
        <v>3</v>
      </c>
      <c r="I87" s="15" t="s">
        <v>304</v>
      </c>
      <c r="J87" s="15" t="s">
        <v>304</v>
      </c>
      <c r="K87" s="15" t="s">
        <v>310</v>
      </c>
      <c r="L87" s="15" t="s">
        <v>305</v>
      </c>
      <c r="M87" s="20">
        <v>60.88</v>
      </c>
      <c r="N87" s="20" t="s">
        <v>125</v>
      </c>
      <c r="O87" s="20">
        <v>63.85</v>
      </c>
      <c r="P87" s="20" t="s">
        <v>126</v>
      </c>
      <c r="Q87" s="20">
        <v>73.349999999999994</v>
      </c>
      <c r="R87" s="20" t="s">
        <v>127</v>
      </c>
      <c r="S87" s="15" t="s">
        <v>304</v>
      </c>
      <c r="T87" s="15" t="s">
        <v>304</v>
      </c>
    </row>
    <row r="88" spans="1:20" ht="15.6" x14ac:dyDescent="0.2">
      <c r="A88" s="15">
        <v>86</v>
      </c>
      <c r="B88" s="15" t="s">
        <v>297</v>
      </c>
      <c r="C88" s="15" t="s">
        <v>303</v>
      </c>
      <c r="D88" s="15" t="s">
        <v>303</v>
      </c>
      <c r="E88" s="15">
        <v>1</v>
      </c>
      <c r="F88" s="15">
        <v>1</v>
      </c>
      <c r="G88" s="15">
        <v>8</v>
      </c>
      <c r="H88" s="15">
        <v>3</v>
      </c>
      <c r="I88" s="15" t="s">
        <v>304</v>
      </c>
      <c r="J88" s="15" t="s">
        <v>304</v>
      </c>
      <c r="K88" s="15" t="s">
        <v>310</v>
      </c>
      <c r="L88" s="15" t="s">
        <v>305</v>
      </c>
      <c r="M88" s="20">
        <v>61.13</v>
      </c>
      <c r="N88" s="20" t="s">
        <v>125</v>
      </c>
      <c r="O88" s="20">
        <v>63.09</v>
      </c>
      <c r="P88" s="20" t="s">
        <v>126</v>
      </c>
      <c r="Q88" s="20">
        <v>73.930000000000007</v>
      </c>
      <c r="R88" s="20" t="s">
        <v>127</v>
      </c>
      <c r="S88" s="15" t="s">
        <v>304</v>
      </c>
      <c r="T88" s="15" t="s">
        <v>304</v>
      </c>
    </row>
    <row r="89" spans="1:20" ht="15.6" x14ac:dyDescent="0.2">
      <c r="A89" s="15">
        <v>87</v>
      </c>
      <c r="B89" s="15" t="s">
        <v>297</v>
      </c>
      <c r="C89" s="15" t="s">
        <v>303</v>
      </c>
      <c r="D89" s="15" t="s">
        <v>303</v>
      </c>
      <c r="E89" s="15">
        <v>1</v>
      </c>
      <c r="F89" s="15">
        <v>1</v>
      </c>
      <c r="G89" s="15">
        <v>8</v>
      </c>
      <c r="H89" s="15">
        <v>3</v>
      </c>
      <c r="I89" s="15" t="s">
        <v>304</v>
      </c>
      <c r="J89" s="15" t="s">
        <v>304</v>
      </c>
      <c r="K89" s="15" t="s">
        <v>310</v>
      </c>
      <c r="L89" s="15" t="s">
        <v>305</v>
      </c>
      <c r="M89" s="20">
        <v>61.13</v>
      </c>
      <c r="N89" s="20" t="s">
        <v>125</v>
      </c>
      <c r="O89" s="20">
        <v>63.09</v>
      </c>
      <c r="P89" s="20" t="s">
        <v>126</v>
      </c>
      <c r="Q89" s="20">
        <v>73.930000000000007</v>
      </c>
      <c r="R89" s="20" t="s">
        <v>127</v>
      </c>
      <c r="S89" s="15" t="s">
        <v>304</v>
      </c>
      <c r="T89" s="15" t="s">
        <v>304</v>
      </c>
    </row>
    <row r="90" spans="1:20" ht="15.6" x14ac:dyDescent="0.2">
      <c r="A90" s="15">
        <v>88</v>
      </c>
      <c r="B90" s="15" t="s">
        <v>297</v>
      </c>
      <c r="C90" s="15" t="s">
        <v>303</v>
      </c>
      <c r="D90" s="15" t="s">
        <v>303</v>
      </c>
      <c r="E90" s="15">
        <v>1</v>
      </c>
      <c r="F90" s="15">
        <v>1</v>
      </c>
      <c r="G90" s="15">
        <v>8</v>
      </c>
      <c r="H90" s="15">
        <v>3</v>
      </c>
      <c r="I90" s="15" t="s">
        <v>304</v>
      </c>
      <c r="J90" s="15" t="s">
        <v>304</v>
      </c>
      <c r="K90" s="15" t="s">
        <v>310</v>
      </c>
      <c r="L90" s="15" t="s">
        <v>305</v>
      </c>
      <c r="M90" s="20">
        <v>61.13</v>
      </c>
      <c r="N90" s="20" t="s">
        <v>125</v>
      </c>
      <c r="O90" s="20">
        <v>63.09</v>
      </c>
      <c r="P90" s="20" t="s">
        <v>126</v>
      </c>
      <c r="Q90" s="20">
        <v>73.930000000000007</v>
      </c>
      <c r="R90" s="20" t="s">
        <v>127</v>
      </c>
      <c r="S90" s="15" t="s">
        <v>304</v>
      </c>
      <c r="T90" s="15" t="s">
        <v>304</v>
      </c>
    </row>
    <row r="91" spans="1:20" ht="15.6" x14ac:dyDescent="0.2">
      <c r="A91" s="15">
        <v>89</v>
      </c>
      <c r="B91" s="15" t="s">
        <v>297</v>
      </c>
      <c r="C91" s="15" t="s">
        <v>303</v>
      </c>
      <c r="D91" s="15" t="s">
        <v>303</v>
      </c>
      <c r="E91" s="15">
        <v>1</v>
      </c>
      <c r="F91" s="15">
        <v>1</v>
      </c>
      <c r="G91" s="15">
        <v>8</v>
      </c>
      <c r="H91" s="15">
        <v>3</v>
      </c>
      <c r="I91" s="15" t="s">
        <v>304</v>
      </c>
      <c r="J91" s="15" t="s">
        <v>304</v>
      </c>
      <c r="K91" s="15" t="s">
        <v>310</v>
      </c>
      <c r="L91" s="15" t="s">
        <v>305</v>
      </c>
      <c r="M91" s="20">
        <v>60.88</v>
      </c>
      <c r="N91" s="20" t="s">
        <v>125</v>
      </c>
      <c r="O91" s="20">
        <v>63.85</v>
      </c>
      <c r="P91" s="20" t="s">
        <v>126</v>
      </c>
      <c r="Q91" s="20">
        <v>73.349999999999994</v>
      </c>
      <c r="R91" s="20" t="s">
        <v>127</v>
      </c>
      <c r="S91" s="15" t="s">
        <v>304</v>
      </c>
      <c r="T91" s="15" t="s">
        <v>304</v>
      </c>
    </row>
    <row r="92" spans="1:20" ht="15.6" x14ac:dyDescent="0.2">
      <c r="A92" s="15">
        <v>90</v>
      </c>
      <c r="B92" s="15" t="s">
        <v>297</v>
      </c>
      <c r="C92" s="15" t="s">
        <v>303</v>
      </c>
      <c r="D92" s="15" t="s">
        <v>303</v>
      </c>
      <c r="E92" s="15">
        <v>1</v>
      </c>
      <c r="F92" s="15">
        <v>1</v>
      </c>
      <c r="G92" s="15">
        <v>8</v>
      </c>
      <c r="H92" s="15">
        <v>3</v>
      </c>
      <c r="I92" s="15" t="s">
        <v>304</v>
      </c>
      <c r="J92" s="15" t="s">
        <v>304</v>
      </c>
      <c r="K92" s="15" t="s">
        <v>310</v>
      </c>
      <c r="L92" s="15" t="s">
        <v>305</v>
      </c>
      <c r="M92" s="20">
        <v>60.88</v>
      </c>
      <c r="N92" s="20" t="s">
        <v>125</v>
      </c>
      <c r="O92" s="20">
        <v>63.85</v>
      </c>
      <c r="P92" s="20" t="s">
        <v>126</v>
      </c>
      <c r="Q92" s="20">
        <v>73.349999999999994</v>
      </c>
      <c r="R92" s="20" t="s">
        <v>127</v>
      </c>
      <c r="S92" s="15" t="s">
        <v>304</v>
      </c>
      <c r="T92" s="15" t="s">
        <v>304</v>
      </c>
    </row>
    <row r="93" spans="1:20" ht="15.6" x14ac:dyDescent="0.2">
      <c r="A93" s="15">
        <v>91</v>
      </c>
      <c r="B93" s="15" t="s">
        <v>297</v>
      </c>
      <c r="C93" s="15" t="s">
        <v>303</v>
      </c>
      <c r="D93" s="15" t="s">
        <v>303</v>
      </c>
      <c r="E93" s="15">
        <v>1</v>
      </c>
      <c r="F93" s="15">
        <v>1</v>
      </c>
      <c r="G93" s="15">
        <v>8</v>
      </c>
      <c r="H93" s="15">
        <v>3</v>
      </c>
      <c r="I93" s="15" t="s">
        <v>304</v>
      </c>
      <c r="J93" s="15" t="s">
        <v>304</v>
      </c>
      <c r="K93" s="15" t="s">
        <v>310</v>
      </c>
      <c r="L93" s="15" t="s">
        <v>305</v>
      </c>
      <c r="M93" s="20">
        <v>61.13</v>
      </c>
      <c r="N93" s="20" t="s">
        <v>125</v>
      </c>
      <c r="O93" s="20">
        <v>63.09</v>
      </c>
      <c r="P93" s="20" t="s">
        <v>126</v>
      </c>
      <c r="Q93" s="20">
        <v>73.930000000000007</v>
      </c>
      <c r="R93" s="20" t="s">
        <v>127</v>
      </c>
      <c r="S93" s="15" t="s">
        <v>304</v>
      </c>
      <c r="T93" s="15" t="s">
        <v>304</v>
      </c>
    </row>
    <row r="94" spans="1:20" ht="15.6" x14ac:dyDescent="0.2">
      <c r="A94" s="15">
        <v>92</v>
      </c>
      <c r="B94" s="15" t="s">
        <v>297</v>
      </c>
      <c r="C94" s="15" t="s">
        <v>303</v>
      </c>
      <c r="D94" s="15" t="s">
        <v>303</v>
      </c>
      <c r="E94" s="15">
        <v>1</v>
      </c>
      <c r="F94" s="15">
        <v>1</v>
      </c>
      <c r="G94" s="15">
        <v>8</v>
      </c>
      <c r="H94" s="15">
        <v>3</v>
      </c>
      <c r="I94" s="15" t="s">
        <v>304</v>
      </c>
      <c r="J94" s="15" t="s">
        <v>304</v>
      </c>
      <c r="K94" s="15" t="s">
        <v>310</v>
      </c>
      <c r="L94" s="15" t="s">
        <v>305</v>
      </c>
      <c r="M94" s="20">
        <v>60.49</v>
      </c>
      <c r="N94" s="20" t="s">
        <v>125</v>
      </c>
      <c r="O94" s="20">
        <v>63.46</v>
      </c>
      <c r="P94" s="20" t="s">
        <v>126</v>
      </c>
      <c r="Q94" s="20">
        <v>72.94</v>
      </c>
      <c r="R94" s="20" t="s">
        <v>127</v>
      </c>
      <c r="S94" s="15" t="s">
        <v>304</v>
      </c>
      <c r="T94" s="15" t="s">
        <v>304</v>
      </c>
    </row>
    <row r="95" spans="1:20" ht="15.6" x14ac:dyDescent="0.2">
      <c r="A95" s="15">
        <v>93</v>
      </c>
      <c r="B95" s="15" t="s">
        <v>297</v>
      </c>
      <c r="C95" s="15" t="s">
        <v>303</v>
      </c>
      <c r="D95" s="15" t="s">
        <v>303</v>
      </c>
      <c r="E95" s="15">
        <v>1</v>
      </c>
      <c r="F95" s="15">
        <v>1</v>
      </c>
      <c r="G95" s="15">
        <v>8</v>
      </c>
      <c r="H95" s="15">
        <v>3</v>
      </c>
      <c r="I95" s="15" t="s">
        <v>304</v>
      </c>
      <c r="J95" s="15" t="s">
        <v>304</v>
      </c>
      <c r="K95" s="15" t="s">
        <v>310</v>
      </c>
      <c r="L95" s="15" t="s">
        <v>305</v>
      </c>
      <c r="M95" s="20">
        <v>60.49</v>
      </c>
      <c r="N95" s="20" t="s">
        <v>125</v>
      </c>
      <c r="O95" s="20">
        <v>63.46</v>
      </c>
      <c r="P95" s="20" t="s">
        <v>126</v>
      </c>
      <c r="Q95" s="20">
        <v>72.94</v>
      </c>
      <c r="R95" s="20" t="s">
        <v>127</v>
      </c>
      <c r="S95" s="15" t="s">
        <v>304</v>
      </c>
      <c r="T95" s="15" t="s">
        <v>304</v>
      </c>
    </row>
    <row r="96" spans="1:20" ht="15.6" x14ac:dyDescent="0.2">
      <c r="A96" s="15">
        <v>94</v>
      </c>
      <c r="B96" s="15" t="s">
        <v>297</v>
      </c>
      <c r="C96" s="15" t="s">
        <v>303</v>
      </c>
      <c r="D96" s="15" t="s">
        <v>303</v>
      </c>
      <c r="E96" s="15">
        <v>1</v>
      </c>
      <c r="F96" s="15">
        <v>1</v>
      </c>
      <c r="G96" s="15">
        <v>8</v>
      </c>
      <c r="H96" s="15">
        <v>3</v>
      </c>
      <c r="I96" s="15" t="s">
        <v>304</v>
      </c>
      <c r="J96" s="15" t="s">
        <v>304</v>
      </c>
      <c r="K96" s="15" t="s">
        <v>310</v>
      </c>
      <c r="L96" s="15" t="s">
        <v>305</v>
      </c>
      <c r="M96" s="20">
        <v>60.49</v>
      </c>
      <c r="N96" s="20" t="s">
        <v>125</v>
      </c>
      <c r="O96" s="20">
        <v>63.46</v>
      </c>
      <c r="P96" s="20" t="s">
        <v>126</v>
      </c>
      <c r="Q96" s="20">
        <v>72.94</v>
      </c>
      <c r="R96" s="20" t="s">
        <v>127</v>
      </c>
      <c r="S96" s="15" t="s">
        <v>304</v>
      </c>
      <c r="T96" s="15" t="s">
        <v>304</v>
      </c>
    </row>
    <row r="97" spans="1:20" ht="15.6" x14ac:dyDescent="0.2">
      <c r="A97" s="15">
        <v>95</v>
      </c>
      <c r="B97" s="15" t="s">
        <v>297</v>
      </c>
      <c r="C97" s="15" t="s">
        <v>303</v>
      </c>
      <c r="D97" s="15" t="s">
        <v>303</v>
      </c>
      <c r="E97" s="15">
        <v>1</v>
      </c>
      <c r="F97" s="15">
        <v>1</v>
      </c>
      <c r="G97" s="15">
        <v>8</v>
      </c>
      <c r="H97" s="15">
        <v>3</v>
      </c>
      <c r="I97" s="15" t="s">
        <v>304</v>
      </c>
      <c r="J97" s="15" t="s">
        <v>304</v>
      </c>
      <c r="K97" s="15" t="s">
        <v>310</v>
      </c>
      <c r="L97" s="15" t="s">
        <v>305</v>
      </c>
      <c r="M97" s="20">
        <v>60.74</v>
      </c>
      <c r="N97" s="20" t="s">
        <v>125</v>
      </c>
      <c r="O97" s="20">
        <v>63.09</v>
      </c>
      <c r="P97" s="20" t="s">
        <v>126</v>
      </c>
      <c r="Q97" s="20">
        <v>73.52</v>
      </c>
      <c r="R97" s="20" t="s">
        <v>127</v>
      </c>
      <c r="S97" s="15" t="s">
        <v>304</v>
      </c>
      <c r="T97" s="15" t="s">
        <v>304</v>
      </c>
    </row>
    <row r="98" spans="1:20" ht="15.6" x14ac:dyDescent="0.2">
      <c r="A98" s="15">
        <v>96</v>
      </c>
      <c r="B98" s="15" t="s">
        <v>297</v>
      </c>
      <c r="C98" s="15" t="s">
        <v>303</v>
      </c>
      <c r="D98" s="15" t="s">
        <v>303</v>
      </c>
      <c r="E98" s="15">
        <v>1</v>
      </c>
      <c r="F98" s="15">
        <v>1</v>
      </c>
      <c r="G98" s="15">
        <v>8</v>
      </c>
      <c r="H98" s="15">
        <v>3</v>
      </c>
      <c r="I98" s="15" t="s">
        <v>304</v>
      </c>
      <c r="J98" s="15" t="s">
        <v>304</v>
      </c>
      <c r="K98" s="15" t="s">
        <v>310</v>
      </c>
      <c r="L98" s="15" t="s">
        <v>305</v>
      </c>
      <c r="M98" s="20">
        <v>61.13</v>
      </c>
      <c r="N98" s="20" t="s">
        <v>125</v>
      </c>
      <c r="O98" s="20">
        <v>63.09</v>
      </c>
      <c r="P98" s="20" t="s">
        <v>126</v>
      </c>
      <c r="Q98" s="20">
        <v>73.52</v>
      </c>
      <c r="R98" s="20" t="s">
        <v>127</v>
      </c>
      <c r="S98" s="15" t="s">
        <v>304</v>
      </c>
      <c r="T98" s="15" t="s">
        <v>304</v>
      </c>
    </row>
    <row r="99" spans="1:20" ht="15.6" x14ac:dyDescent="0.2">
      <c r="A99" s="15">
        <v>97</v>
      </c>
      <c r="B99" s="15" t="s">
        <v>297</v>
      </c>
      <c r="C99" s="15" t="s">
        <v>303</v>
      </c>
      <c r="D99" s="15" t="s">
        <v>303</v>
      </c>
      <c r="E99" s="15">
        <v>1</v>
      </c>
      <c r="F99" s="15">
        <v>1</v>
      </c>
      <c r="G99" s="15">
        <v>8</v>
      </c>
      <c r="H99" s="15">
        <v>3</v>
      </c>
      <c r="I99" s="15" t="s">
        <v>304</v>
      </c>
      <c r="J99" s="15" t="s">
        <v>304</v>
      </c>
      <c r="K99" s="15" t="s">
        <v>310</v>
      </c>
      <c r="L99" s="15" t="s">
        <v>305</v>
      </c>
      <c r="M99" s="20">
        <v>60.88</v>
      </c>
      <c r="N99" s="20" t="s">
        <v>125</v>
      </c>
      <c r="O99" s="20">
        <v>63.46</v>
      </c>
      <c r="P99" s="20" t="s">
        <v>126</v>
      </c>
      <c r="Q99" s="20">
        <v>73.349999999999994</v>
      </c>
      <c r="R99" s="20" t="s">
        <v>127</v>
      </c>
      <c r="S99" s="15" t="s">
        <v>304</v>
      </c>
      <c r="T99" s="15" t="s">
        <v>304</v>
      </c>
    </row>
    <row r="100" spans="1:20" ht="15.6" x14ac:dyDescent="0.2">
      <c r="A100" s="15">
        <v>98</v>
      </c>
      <c r="B100" s="15" t="s">
        <v>297</v>
      </c>
      <c r="C100" s="15" t="s">
        <v>303</v>
      </c>
      <c r="D100" s="15" t="s">
        <v>303</v>
      </c>
      <c r="E100" s="15">
        <v>1</v>
      </c>
      <c r="F100" s="15">
        <v>3</v>
      </c>
      <c r="G100" s="15">
        <v>1</v>
      </c>
      <c r="H100" s="15">
        <v>1</v>
      </c>
      <c r="I100" s="15" t="s">
        <v>304</v>
      </c>
      <c r="J100" s="15" t="s">
        <v>304</v>
      </c>
      <c r="K100" s="15" t="s">
        <v>310</v>
      </c>
      <c r="L100" s="15" t="s">
        <v>347</v>
      </c>
      <c r="M100" s="20">
        <v>71.52</v>
      </c>
      <c r="N100" s="20" t="s">
        <v>139</v>
      </c>
      <c r="O100" s="20">
        <v>70.55</v>
      </c>
      <c r="P100" s="20" t="s">
        <v>125</v>
      </c>
      <c r="Q100" s="20">
        <v>67.59</v>
      </c>
      <c r="R100" s="20" t="s">
        <v>148</v>
      </c>
      <c r="S100" s="15" t="s">
        <v>304</v>
      </c>
      <c r="T100" s="15" t="s">
        <v>304</v>
      </c>
    </row>
    <row r="101" spans="1:20" ht="15.6" x14ac:dyDescent="0.2">
      <c r="A101" s="15">
        <v>99</v>
      </c>
      <c r="B101" s="15" t="s">
        <v>297</v>
      </c>
      <c r="C101" s="15" t="s">
        <v>303</v>
      </c>
      <c r="D101" s="15" t="s">
        <v>303</v>
      </c>
      <c r="E101" s="15">
        <v>1</v>
      </c>
      <c r="F101" s="15">
        <v>1</v>
      </c>
      <c r="G101" s="15">
        <v>3</v>
      </c>
      <c r="H101" s="15">
        <v>11</v>
      </c>
      <c r="I101" s="15" t="s">
        <v>304</v>
      </c>
      <c r="J101" s="15" t="s">
        <v>304</v>
      </c>
      <c r="K101" s="15" t="s">
        <v>310</v>
      </c>
      <c r="L101" s="15" t="s">
        <v>380</v>
      </c>
      <c r="M101" s="20">
        <v>64.03</v>
      </c>
      <c r="N101" s="20" t="s">
        <v>144</v>
      </c>
      <c r="O101" s="20">
        <v>63.25</v>
      </c>
      <c r="P101" s="20" t="s">
        <v>126</v>
      </c>
      <c r="Q101" s="20">
        <v>73.349999999999994</v>
      </c>
      <c r="R101" s="20" t="s">
        <v>127</v>
      </c>
      <c r="S101" s="15" t="s">
        <v>382</v>
      </c>
      <c r="T101" s="15" t="s">
        <v>381</v>
      </c>
    </row>
    <row r="102" spans="1:20" ht="15.6" x14ac:dyDescent="0.2">
      <c r="A102" s="15">
        <v>100</v>
      </c>
      <c r="B102" s="15" t="s">
        <v>297</v>
      </c>
      <c r="C102" s="15" t="s">
        <v>303</v>
      </c>
      <c r="D102" s="15" t="s">
        <v>303</v>
      </c>
      <c r="E102" s="15">
        <v>1</v>
      </c>
      <c r="F102" s="15">
        <v>1</v>
      </c>
      <c r="G102" s="15">
        <v>3</v>
      </c>
      <c r="H102" s="15">
        <v>11</v>
      </c>
      <c r="I102" s="15" t="s">
        <v>304</v>
      </c>
      <c r="J102" s="15" t="s">
        <v>304</v>
      </c>
      <c r="K102" s="15" t="s">
        <v>310</v>
      </c>
      <c r="L102" s="15" t="s">
        <v>380</v>
      </c>
      <c r="M102" s="20">
        <v>64.03</v>
      </c>
      <c r="N102" s="20" t="s">
        <v>144</v>
      </c>
      <c r="O102" s="20">
        <v>63.25</v>
      </c>
      <c r="P102" s="20" t="s">
        <v>126</v>
      </c>
      <c r="Q102" s="20">
        <v>73.349999999999994</v>
      </c>
      <c r="R102" s="20" t="s">
        <v>127</v>
      </c>
      <c r="S102" s="15" t="s">
        <v>382</v>
      </c>
      <c r="T102" s="15" t="s">
        <v>381</v>
      </c>
    </row>
    <row r="103" spans="1:20" ht="15.6" x14ac:dyDescent="0.2">
      <c r="A103" s="15">
        <v>101</v>
      </c>
      <c r="B103" s="15" t="s">
        <v>297</v>
      </c>
      <c r="C103" s="15" t="s">
        <v>303</v>
      </c>
      <c r="D103" s="15" t="s">
        <v>303</v>
      </c>
      <c r="E103" s="15">
        <v>1</v>
      </c>
      <c r="F103" s="15">
        <v>1</v>
      </c>
      <c r="G103" s="15">
        <v>8</v>
      </c>
      <c r="H103" s="15">
        <v>3</v>
      </c>
      <c r="I103" s="15" t="s">
        <v>304</v>
      </c>
      <c r="J103" s="15" t="s">
        <v>304</v>
      </c>
      <c r="K103" s="15" t="s">
        <v>310</v>
      </c>
      <c r="L103" s="15" t="s">
        <v>305</v>
      </c>
      <c r="M103" s="20">
        <v>60.09</v>
      </c>
      <c r="N103" s="20" t="s">
        <v>125</v>
      </c>
      <c r="O103" s="20">
        <v>63.25</v>
      </c>
      <c r="P103" s="20" t="s">
        <v>126</v>
      </c>
      <c r="Q103" s="20">
        <v>73.510000000000005</v>
      </c>
      <c r="R103" s="20" t="s">
        <v>127</v>
      </c>
      <c r="S103" s="15" t="s">
        <v>304</v>
      </c>
      <c r="T103" s="15" t="s">
        <v>304</v>
      </c>
    </row>
    <row r="104" spans="1:20" ht="15.6" x14ac:dyDescent="0.2">
      <c r="A104" s="15">
        <v>102</v>
      </c>
      <c r="B104" s="15" t="s">
        <v>297</v>
      </c>
      <c r="C104" s="15" t="s">
        <v>303</v>
      </c>
      <c r="D104" s="15" t="s">
        <v>303</v>
      </c>
      <c r="E104" s="15">
        <v>1</v>
      </c>
      <c r="F104" s="15">
        <v>1</v>
      </c>
      <c r="G104" s="15">
        <v>8</v>
      </c>
      <c r="H104" s="15">
        <v>3</v>
      </c>
      <c r="I104" s="15" t="s">
        <v>304</v>
      </c>
      <c r="J104" s="15" t="s">
        <v>304</v>
      </c>
      <c r="K104" s="15" t="s">
        <v>310</v>
      </c>
      <c r="L104" s="15" t="s">
        <v>305</v>
      </c>
      <c r="M104" s="20">
        <v>60.09</v>
      </c>
      <c r="N104" s="20" t="s">
        <v>125</v>
      </c>
      <c r="O104" s="20">
        <v>63.25</v>
      </c>
      <c r="P104" s="20" t="s">
        <v>126</v>
      </c>
      <c r="Q104" s="20">
        <v>73.510000000000005</v>
      </c>
      <c r="R104" s="20" t="s">
        <v>127</v>
      </c>
      <c r="S104" s="15" t="s">
        <v>304</v>
      </c>
      <c r="T104" s="15" t="s">
        <v>304</v>
      </c>
    </row>
    <row r="105" spans="1:20" ht="15.6" x14ac:dyDescent="0.2">
      <c r="A105" s="15">
        <v>103</v>
      </c>
      <c r="B105" s="15" t="s">
        <v>297</v>
      </c>
      <c r="C105" s="15" t="s">
        <v>303</v>
      </c>
      <c r="D105" s="15" t="s">
        <v>303</v>
      </c>
      <c r="E105" s="15">
        <v>1</v>
      </c>
      <c r="F105" s="15">
        <v>1</v>
      </c>
      <c r="G105" s="15">
        <v>8</v>
      </c>
      <c r="H105" s="15">
        <v>3</v>
      </c>
      <c r="I105" s="15" t="s">
        <v>304</v>
      </c>
      <c r="J105" s="15" t="s">
        <v>304</v>
      </c>
      <c r="K105" s="15" t="s">
        <v>310</v>
      </c>
      <c r="L105" s="15" t="s">
        <v>305</v>
      </c>
      <c r="M105" s="20">
        <v>60.09</v>
      </c>
      <c r="N105" s="20" t="s">
        <v>125</v>
      </c>
      <c r="O105" s="20">
        <v>63.25</v>
      </c>
      <c r="P105" s="20" t="s">
        <v>126</v>
      </c>
      <c r="Q105" s="20">
        <v>73.510000000000005</v>
      </c>
      <c r="R105" s="20" t="s">
        <v>127</v>
      </c>
      <c r="S105" s="15" t="s">
        <v>304</v>
      </c>
      <c r="T105" s="15" t="s">
        <v>304</v>
      </c>
    </row>
    <row r="106" spans="1:20" ht="15.6" x14ac:dyDescent="0.2">
      <c r="A106" s="15">
        <v>104</v>
      </c>
      <c r="B106" s="15" t="s">
        <v>297</v>
      </c>
      <c r="C106" s="15" t="s">
        <v>303</v>
      </c>
      <c r="D106" s="15" t="s">
        <v>303</v>
      </c>
      <c r="E106" s="15">
        <v>1</v>
      </c>
      <c r="F106" s="15">
        <v>1</v>
      </c>
      <c r="G106" s="15">
        <v>8</v>
      </c>
      <c r="H106" s="15">
        <v>3</v>
      </c>
      <c r="I106" s="15" t="s">
        <v>304</v>
      </c>
      <c r="J106" s="15" t="s">
        <v>304</v>
      </c>
      <c r="K106" s="15" t="s">
        <v>310</v>
      </c>
      <c r="L106" s="15" t="s">
        <v>305</v>
      </c>
      <c r="M106" s="20">
        <v>60.09</v>
      </c>
      <c r="N106" s="20" t="s">
        <v>125</v>
      </c>
      <c r="O106" s="20">
        <v>63.86</v>
      </c>
      <c r="P106" s="20" t="s">
        <v>126</v>
      </c>
      <c r="Q106" s="20">
        <v>73.92</v>
      </c>
      <c r="R106" s="20" t="s">
        <v>127</v>
      </c>
      <c r="S106" s="15" t="s">
        <v>304</v>
      </c>
      <c r="T106" s="15" t="s">
        <v>304</v>
      </c>
    </row>
    <row r="107" spans="1:20" ht="15.6" x14ac:dyDescent="0.2">
      <c r="A107" s="15">
        <v>105</v>
      </c>
      <c r="B107" s="15" t="s">
        <v>297</v>
      </c>
      <c r="C107" s="15" t="s">
        <v>303</v>
      </c>
      <c r="D107" s="15" t="s">
        <v>303</v>
      </c>
      <c r="E107" s="15">
        <v>1</v>
      </c>
      <c r="F107" s="15">
        <v>1</v>
      </c>
      <c r="G107" s="15">
        <v>8</v>
      </c>
      <c r="H107" s="15">
        <v>3</v>
      </c>
      <c r="I107" s="15" t="s">
        <v>304</v>
      </c>
      <c r="J107" s="15" t="s">
        <v>304</v>
      </c>
      <c r="K107" s="15" t="s">
        <v>310</v>
      </c>
      <c r="L107" s="15" t="s">
        <v>305</v>
      </c>
      <c r="M107" s="20">
        <v>60.09</v>
      </c>
      <c r="N107" s="20" t="s">
        <v>125</v>
      </c>
      <c r="O107" s="20">
        <v>63.86</v>
      </c>
      <c r="P107" s="20" t="s">
        <v>126</v>
      </c>
      <c r="Q107" s="20">
        <v>73.92</v>
      </c>
      <c r="R107" s="20" t="s">
        <v>127</v>
      </c>
      <c r="S107" s="15" t="s">
        <v>304</v>
      </c>
      <c r="T107" s="15" t="s">
        <v>304</v>
      </c>
    </row>
    <row r="108" spans="1:20" ht="15.6" x14ac:dyDescent="0.2">
      <c r="A108" s="15">
        <v>106</v>
      </c>
      <c r="B108" s="15" t="s">
        <v>298</v>
      </c>
      <c r="C108" s="15" t="s">
        <v>303</v>
      </c>
      <c r="D108" s="15" t="s">
        <v>303</v>
      </c>
      <c r="E108" s="15">
        <v>3</v>
      </c>
      <c r="F108" s="15">
        <v>2</v>
      </c>
      <c r="G108" s="15">
        <v>3</v>
      </c>
      <c r="H108" s="15">
        <v>6</v>
      </c>
      <c r="I108" s="15" t="s">
        <v>304</v>
      </c>
      <c r="J108" s="15" t="s">
        <v>304</v>
      </c>
      <c r="K108" s="15" t="s">
        <v>310</v>
      </c>
      <c r="L108" s="15" t="s">
        <v>140</v>
      </c>
      <c r="M108" s="20">
        <v>64.03</v>
      </c>
      <c r="N108" s="20" t="s">
        <v>144</v>
      </c>
      <c r="O108" s="20">
        <v>63.85</v>
      </c>
      <c r="P108" s="20" t="s">
        <v>126</v>
      </c>
      <c r="Q108" s="20">
        <v>73.760000000000005</v>
      </c>
      <c r="R108" s="20" t="s">
        <v>127</v>
      </c>
      <c r="S108" s="15" t="s">
        <v>381</v>
      </c>
      <c r="T108" s="15" t="s">
        <v>382</v>
      </c>
    </row>
    <row r="109" spans="1:20" ht="15.6" x14ac:dyDescent="0.2">
      <c r="A109" s="15">
        <v>107</v>
      </c>
      <c r="B109" s="15" t="s">
        <v>298</v>
      </c>
      <c r="C109" s="15" t="s">
        <v>303</v>
      </c>
      <c r="D109" s="15" t="s">
        <v>303</v>
      </c>
      <c r="E109" s="15">
        <v>1</v>
      </c>
      <c r="F109" s="15">
        <v>1</v>
      </c>
      <c r="G109" s="15">
        <v>8</v>
      </c>
      <c r="H109" s="15">
        <v>3</v>
      </c>
      <c r="I109" s="15" t="s">
        <v>304</v>
      </c>
      <c r="J109" s="15" t="s">
        <v>304</v>
      </c>
      <c r="K109" s="15" t="s">
        <v>310</v>
      </c>
      <c r="L109" s="15" t="s">
        <v>305</v>
      </c>
      <c r="M109" s="20">
        <v>60.88</v>
      </c>
      <c r="N109" s="20" t="s">
        <v>125</v>
      </c>
      <c r="O109" s="20">
        <v>63.86</v>
      </c>
      <c r="P109" s="20" t="s">
        <v>126</v>
      </c>
      <c r="Q109" s="20">
        <v>73.510000000000005</v>
      </c>
      <c r="R109" s="20" t="s">
        <v>127</v>
      </c>
      <c r="S109" s="15" t="s">
        <v>304</v>
      </c>
      <c r="T109" s="15" t="s">
        <v>304</v>
      </c>
    </row>
    <row r="110" spans="1:20" ht="15.6" x14ac:dyDescent="0.2">
      <c r="A110" s="15">
        <v>108</v>
      </c>
      <c r="B110" s="15" t="s">
        <v>298</v>
      </c>
      <c r="C110" s="15" t="s">
        <v>303</v>
      </c>
      <c r="D110" s="15" t="s">
        <v>303</v>
      </c>
      <c r="E110" s="15">
        <v>1</v>
      </c>
      <c r="F110" s="15">
        <v>1</v>
      </c>
      <c r="G110" s="15">
        <v>8</v>
      </c>
      <c r="H110" s="15">
        <v>3</v>
      </c>
      <c r="I110" s="15" t="s">
        <v>304</v>
      </c>
      <c r="J110" s="15" t="s">
        <v>304</v>
      </c>
      <c r="K110" s="15" t="s">
        <v>310</v>
      </c>
      <c r="L110" s="15" t="s">
        <v>305</v>
      </c>
      <c r="M110" s="20">
        <v>61.13</v>
      </c>
      <c r="N110" s="20" t="s">
        <v>125</v>
      </c>
      <c r="O110" s="20">
        <v>63.69</v>
      </c>
      <c r="P110" s="20" t="s">
        <v>126</v>
      </c>
      <c r="Q110" s="20">
        <v>73.52</v>
      </c>
      <c r="R110" s="20" t="s">
        <v>127</v>
      </c>
      <c r="S110" s="15" t="s">
        <v>304</v>
      </c>
      <c r="T110" s="15" t="s">
        <v>304</v>
      </c>
    </row>
    <row r="111" spans="1:20" ht="15.6" x14ac:dyDescent="0.2">
      <c r="A111" s="15">
        <v>109</v>
      </c>
      <c r="B111" s="15" t="s">
        <v>298</v>
      </c>
      <c r="C111" s="15" t="s">
        <v>303</v>
      </c>
      <c r="D111" s="15" t="s">
        <v>303</v>
      </c>
      <c r="E111" s="15">
        <v>1</v>
      </c>
      <c r="F111" s="15">
        <v>1</v>
      </c>
      <c r="G111" s="15">
        <v>8</v>
      </c>
      <c r="H111" s="15">
        <v>3</v>
      </c>
      <c r="I111" s="15" t="s">
        <v>304</v>
      </c>
      <c r="J111" s="15" t="s">
        <v>304</v>
      </c>
      <c r="K111" s="15" t="s">
        <v>310</v>
      </c>
      <c r="L111" s="15" t="s">
        <v>305</v>
      </c>
      <c r="M111" s="20">
        <v>60.88</v>
      </c>
      <c r="N111" s="20" t="s">
        <v>125</v>
      </c>
      <c r="O111" s="20">
        <v>63.86</v>
      </c>
      <c r="P111" s="20" t="s">
        <v>126</v>
      </c>
      <c r="Q111" s="20">
        <v>73.510000000000005</v>
      </c>
      <c r="R111" s="20" t="s">
        <v>127</v>
      </c>
      <c r="S111" s="15" t="s">
        <v>304</v>
      </c>
      <c r="T111" s="15" t="s">
        <v>304</v>
      </c>
    </row>
    <row r="112" spans="1:20" ht="15.6" x14ac:dyDescent="0.2">
      <c r="A112" s="15">
        <v>110</v>
      </c>
      <c r="B112" s="15" t="s">
        <v>298</v>
      </c>
      <c r="C112" s="15" t="s">
        <v>303</v>
      </c>
      <c r="D112" s="15" t="s">
        <v>303</v>
      </c>
      <c r="E112" s="15">
        <v>1</v>
      </c>
      <c r="F112" s="15">
        <v>1</v>
      </c>
      <c r="G112" s="15">
        <v>8</v>
      </c>
      <c r="H112" s="15">
        <v>3</v>
      </c>
      <c r="I112" s="15" t="s">
        <v>304</v>
      </c>
      <c r="J112" s="15" t="s">
        <v>304</v>
      </c>
      <c r="K112" s="15" t="s">
        <v>310</v>
      </c>
      <c r="L112" s="15" t="s">
        <v>305</v>
      </c>
      <c r="M112" s="20">
        <v>60.88</v>
      </c>
      <c r="N112" s="20" t="s">
        <v>125</v>
      </c>
      <c r="O112" s="20">
        <v>63.86</v>
      </c>
      <c r="P112" s="20" t="s">
        <v>126</v>
      </c>
      <c r="Q112" s="20">
        <v>73.510000000000005</v>
      </c>
      <c r="R112" s="20" t="s">
        <v>127</v>
      </c>
      <c r="S112" s="15" t="s">
        <v>304</v>
      </c>
      <c r="T112" s="15" t="s">
        <v>304</v>
      </c>
    </row>
    <row r="113" spans="1:20" ht="15.6" x14ac:dyDescent="0.2">
      <c r="A113" s="15">
        <v>111</v>
      </c>
      <c r="B113" s="15" t="s">
        <v>298</v>
      </c>
      <c r="C113" s="15" t="s">
        <v>303</v>
      </c>
      <c r="D113" s="15" t="s">
        <v>303</v>
      </c>
      <c r="E113" s="15">
        <v>3</v>
      </c>
      <c r="F113" s="15">
        <v>2</v>
      </c>
      <c r="G113" s="15">
        <v>3</v>
      </c>
      <c r="H113" s="15">
        <v>6</v>
      </c>
      <c r="I113" s="15" t="s">
        <v>304</v>
      </c>
      <c r="J113" s="15" t="s">
        <v>304</v>
      </c>
      <c r="K113" s="15" t="s">
        <v>310</v>
      </c>
      <c r="L113" s="15" t="s">
        <v>140</v>
      </c>
      <c r="M113" s="20">
        <v>63.64</v>
      </c>
      <c r="N113" s="20" t="s">
        <v>144</v>
      </c>
      <c r="O113" s="20">
        <v>63.85</v>
      </c>
      <c r="P113" s="20" t="s">
        <v>126</v>
      </c>
      <c r="Q113" s="20">
        <v>73.349999999999994</v>
      </c>
      <c r="R113" s="20" t="s">
        <v>127</v>
      </c>
      <c r="S113" s="15" t="s">
        <v>381</v>
      </c>
      <c r="T113" s="15" t="s">
        <v>382</v>
      </c>
    </row>
    <row r="114" spans="1:20" ht="15.6" x14ac:dyDescent="0.2">
      <c r="A114" s="15">
        <v>112</v>
      </c>
      <c r="B114" s="15" t="s">
        <v>298</v>
      </c>
      <c r="C114" s="15" t="s">
        <v>303</v>
      </c>
      <c r="D114" s="15" t="s">
        <v>303</v>
      </c>
      <c r="E114" s="15">
        <v>1</v>
      </c>
      <c r="F114" s="15">
        <v>1</v>
      </c>
      <c r="G114" s="15">
        <v>8</v>
      </c>
      <c r="H114" s="15">
        <v>3</v>
      </c>
      <c r="I114" s="15" t="s">
        <v>304</v>
      </c>
      <c r="J114" s="15" t="s">
        <v>304</v>
      </c>
      <c r="K114" s="15" t="s">
        <v>310</v>
      </c>
      <c r="L114" s="15" t="s">
        <v>305</v>
      </c>
      <c r="M114" s="20">
        <v>42.76</v>
      </c>
      <c r="N114" s="20" t="s">
        <v>152</v>
      </c>
      <c r="O114" s="20">
        <v>47.1</v>
      </c>
      <c r="P114" s="20" t="s">
        <v>152</v>
      </c>
      <c r="Q114" s="20">
        <v>56.76</v>
      </c>
      <c r="R114" s="20" t="s">
        <v>152</v>
      </c>
      <c r="S114" s="15" t="s">
        <v>304</v>
      </c>
      <c r="T114" s="15" t="s">
        <v>304</v>
      </c>
    </row>
    <row r="115" spans="1:20" ht="15.6" x14ac:dyDescent="0.2">
      <c r="A115" s="15">
        <v>113</v>
      </c>
      <c r="B115" s="15" t="s">
        <v>298</v>
      </c>
      <c r="C115" s="15" t="s">
        <v>303</v>
      </c>
      <c r="D115" s="15" t="s">
        <v>303</v>
      </c>
      <c r="E115" s="15">
        <v>1</v>
      </c>
      <c r="F115" s="15">
        <v>1</v>
      </c>
      <c r="G115" s="15">
        <v>8</v>
      </c>
      <c r="H115" s="15">
        <v>3</v>
      </c>
      <c r="I115" s="15" t="s">
        <v>304</v>
      </c>
      <c r="J115" s="15" t="s">
        <v>304</v>
      </c>
      <c r="K115" s="15" t="s">
        <v>310</v>
      </c>
      <c r="L115" s="15" t="s">
        <v>305</v>
      </c>
      <c r="M115" s="20">
        <v>40</v>
      </c>
      <c r="N115" s="20" t="s">
        <v>152</v>
      </c>
      <c r="O115" s="20">
        <v>63.46</v>
      </c>
      <c r="P115" s="20" t="s">
        <v>126</v>
      </c>
      <c r="Q115" s="20">
        <v>55.53</v>
      </c>
      <c r="R115" s="20" t="s">
        <v>152</v>
      </c>
      <c r="S115" s="15" t="s">
        <v>304</v>
      </c>
      <c r="T115" s="15" t="s">
        <v>304</v>
      </c>
    </row>
    <row r="116" spans="1:20" ht="15.6" x14ac:dyDescent="0.2">
      <c r="A116" s="15">
        <v>114</v>
      </c>
      <c r="B116" s="15" t="s">
        <v>298</v>
      </c>
      <c r="C116" s="15" t="s">
        <v>303</v>
      </c>
      <c r="D116" s="15" t="s">
        <v>303</v>
      </c>
      <c r="E116" s="15">
        <v>1</v>
      </c>
      <c r="F116" s="15">
        <v>1</v>
      </c>
      <c r="G116" s="15">
        <v>8</v>
      </c>
      <c r="H116" s="15">
        <v>3</v>
      </c>
      <c r="I116" s="15" t="s">
        <v>304</v>
      </c>
      <c r="J116" s="15" t="s">
        <v>304</v>
      </c>
      <c r="K116" s="15" t="s">
        <v>310</v>
      </c>
      <c r="L116" s="15" t="s">
        <v>305</v>
      </c>
      <c r="M116" s="20">
        <v>60.88</v>
      </c>
      <c r="N116" s="20" t="s">
        <v>125</v>
      </c>
      <c r="O116" s="20">
        <v>63.25</v>
      </c>
      <c r="P116" s="20" t="s">
        <v>126</v>
      </c>
      <c r="Q116" s="20">
        <v>73.099999999999994</v>
      </c>
      <c r="R116" s="20" t="s">
        <v>127</v>
      </c>
      <c r="S116" s="15" t="s">
        <v>304</v>
      </c>
      <c r="T116" s="15" t="s">
        <v>304</v>
      </c>
    </row>
    <row r="117" spans="1:20" ht="15.6" x14ac:dyDescent="0.2">
      <c r="A117" s="15">
        <v>115</v>
      </c>
      <c r="B117" s="15" t="s">
        <v>298</v>
      </c>
      <c r="C117" s="15" t="s">
        <v>303</v>
      </c>
      <c r="D117" s="15" t="s">
        <v>303</v>
      </c>
      <c r="E117" s="15">
        <v>1</v>
      </c>
      <c r="F117" s="15">
        <v>1</v>
      </c>
      <c r="G117" s="15">
        <v>8</v>
      </c>
      <c r="H117" s="15">
        <v>3</v>
      </c>
      <c r="I117" s="15" t="s">
        <v>304</v>
      </c>
      <c r="J117" s="15" t="s">
        <v>304</v>
      </c>
      <c r="K117" s="15" t="s">
        <v>310</v>
      </c>
      <c r="L117" s="15" t="s">
        <v>305</v>
      </c>
      <c r="M117" s="20">
        <v>61.52</v>
      </c>
      <c r="N117" s="20" t="s">
        <v>125</v>
      </c>
      <c r="O117" s="20">
        <v>63.09</v>
      </c>
      <c r="P117" s="20" t="s">
        <v>126</v>
      </c>
      <c r="Q117" s="20">
        <v>73.930000000000007</v>
      </c>
      <c r="R117" s="20" t="s">
        <v>127</v>
      </c>
      <c r="S117" s="15" t="s">
        <v>304</v>
      </c>
      <c r="T117" s="15" t="s">
        <v>304</v>
      </c>
    </row>
    <row r="118" spans="1:20" ht="15.6" x14ac:dyDescent="0.2">
      <c r="A118" s="15">
        <v>116</v>
      </c>
      <c r="B118" s="15" t="s">
        <v>298</v>
      </c>
      <c r="C118" s="15" t="s">
        <v>303</v>
      </c>
      <c r="D118" s="15" t="s">
        <v>303</v>
      </c>
      <c r="E118" s="15">
        <v>1</v>
      </c>
      <c r="F118" s="15">
        <v>1</v>
      </c>
      <c r="G118" s="15">
        <v>8</v>
      </c>
      <c r="H118" s="15">
        <v>3</v>
      </c>
      <c r="I118" s="15" t="s">
        <v>304</v>
      </c>
      <c r="J118" s="15" t="s">
        <v>304</v>
      </c>
      <c r="K118" s="15" t="s">
        <v>310</v>
      </c>
      <c r="L118" s="15" t="s">
        <v>305</v>
      </c>
      <c r="M118" s="20">
        <v>61.27</v>
      </c>
      <c r="N118" s="20" t="s">
        <v>125</v>
      </c>
      <c r="O118" s="20">
        <v>63.25</v>
      </c>
      <c r="P118" s="20" t="s">
        <v>126</v>
      </c>
      <c r="Q118" s="20">
        <v>73.510000000000005</v>
      </c>
      <c r="R118" s="20" t="s">
        <v>127</v>
      </c>
      <c r="S118" s="15" t="s">
        <v>304</v>
      </c>
      <c r="T118" s="15" t="s">
        <v>304</v>
      </c>
    </row>
    <row r="119" spans="1:20" ht="15.6" x14ac:dyDescent="0.2">
      <c r="A119" s="15">
        <v>117</v>
      </c>
      <c r="B119" s="15" t="s">
        <v>298</v>
      </c>
      <c r="C119" s="15" t="s">
        <v>303</v>
      </c>
      <c r="D119" s="15" t="s">
        <v>303</v>
      </c>
      <c r="E119" s="15">
        <v>1</v>
      </c>
      <c r="F119" s="15">
        <v>1</v>
      </c>
      <c r="G119" s="15">
        <v>8</v>
      </c>
      <c r="H119" s="15">
        <v>3</v>
      </c>
      <c r="I119" s="15" t="s">
        <v>304</v>
      </c>
      <c r="J119" s="15" t="s">
        <v>304</v>
      </c>
      <c r="K119" s="15" t="s">
        <v>310</v>
      </c>
      <c r="L119" s="15" t="s">
        <v>305</v>
      </c>
      <c r="M119" s="20">
        <v>60.88</v>
      </c>
      <c r="N119" s="20" t="s">
        <v>125</v>
      </c>
      <c r="O119" s="20">
        <v>63.86</v>
      </c>
      <c r="P119" s="20" t="s">
        <v>126</v>
      </c>
      <c r="Q119" s="20">
        <v>73.510000000000005</v>
      </c>
      <c r="R119" s="20" t="s">
        <v>127</v>
      </c>
      <c r="S119" s="15" t="s">
        <v>304</v>
      </c>
      <c r="T119" s="15" t="s">
        <v>304</v>
      </c>
    </row>
    <row r="120" spans="1:20" ht="15.6" x14ac:dyDescent="0.2">
      <c r="A120" s="15">
        <v>118</v>
      </c>
      <c r="B120" s="15" t="s">
        <v>298</v>
      </c>
      <c r="C120" s="15" t="s">
        <v>303</v>
      </c>
      <c r="D120" s="15" t="s">
        <v>303</v>
      </c>
      <c r="E120" s="15">
        <v>1</v>
      </c>
      <c r="F120" s="15">
        <v>1</v>
      </c>
      <c r="G120" s="15">
        <v>8</v>
      </c>
      <c r="H120" s="15">
        <v>3</v>
      </c>
      <c r="I120" s="15" t="s">
        <v>304</v>
      </c>
      <c r="J120" s="15" t="s">
        <v>304</v>
      </c>
      <c r="K120" s="15" t="s">
        <v>310</v>
      </c>
      <c r="L120" s="15" t="s">
        <v>305</v>
      </c>
      <c r="M120" s="20">
        <v>60.35</v>
      </c>
      <c r="N120" s="20" t="s">
        <v>125</v>
      </c>
      <c r="O120" s="20">
        <v>63.09</v>
      </c>
      <c r="P120" s="20" t="s">
        <v>126</v>
      </c>
      <c r="Q120" s="20">
        <v>73.52</v>
      </c>
      <c r="R120" s="20" t="s">
        <v>127</v>
      </c>
      <c r="S120" s="15" t="s">
        <v>304</v>
      </c>
      <c r="T120" s="15" t="s">
        <v>304</v>
      </c>
    </row>
    <row r="121" spans="1:20" ht="15.6" x14ac:dyDescent="0.2">
      <c r="A121" s="15">
        <v>119</v>
      </c>
      <c r="B121" s="15" t="s">
        <v>298</v>
      </c>
      <c r="C121" s="15" t="s">
        <v>303</v>
      </c>
      <c r="D121" s="15" t="s">
        <v>303</v>
      </c>
      <c r="E121" s="15">
        <v>1</v>
      </c>
      <c r="F121" s="15">
        <v>1</v>
      </c>
      <c r="G121" s="15">
        <v>8</v>
      </c>
      <c r="H121" s="15">
        <v>3</v>
      </c>
      <c r="I121" s="15" t="s">
        <v>304</v>
      </c>
      <c r="J121" s="15" t="s">
        <v>304</v>
      </c>
      <c r="K121" s="15" t="s">
        <v>310</v>
      </c>
      <c r="L121" s="15" t="s">
        <v>305</v>
      </c>
      <c r="M121" s="20">
        <v>60.88</v>
      </c>
      <c r="N121" s="20" t="s">
        <v>125</v>
      </c>
      <c r="O121" s="20">
        <v>63.86</v>
      </c>
      <c r="P121" s="20" t="s">
        <v>126</v>
      </c>
      <c r="Q121" s="20">
        <v>73.510000000000005</v>
      </c>
      <c r="R121" s="20" t="s">
        <v>127</v>
      </c>
      <c r="S121" s="15" t="s">
        <v>304</v>
      </c>
      <c r="T121" s="15" t="s">
        <v>304</v>
      </c>
    </row>
    <row r="122" spans="1:20" ht="15.6" x14ac:dyDescent="0.2">
      <c r="A122" s="15">
        <v>120</v>
      </c>
      <c r="B122" s="15" t="s">
        <v>298</v>
      </c>
      <c r="C122" s="15" t="s">
        <v>303</v>
      </c>
      <c r="D122" s="15" t="s">
        <v>303</v>
      </c>
      <c r="E122" s="15">
        <v>1</v>
      </c>
      <c r="F122" s="15">
        <v>1</v>
      </c>
      <c r="G122" s="15">
        <v>8</v>
      </c>
      <c r="H122" s="15">
        <v>3</v>
      </c>
      <c r="I122" s="15" t="s">
        <v>304</v>
      </c>
      <c r="J122" s="15" t="s">
        <v>304</v>
      </c>
      <c r="K122" s="15" t="s">
        <v>310</v>
      </c>
      <c r="L122" s="15" t="s">
        <v>305</v>
      </c>
      <c r="M122" s="20">
        <v>60.88</v>
      </c>
      <c r="N122" s="20" t="s">
        <v>125</v>
      </c>
      <c r="O122" s="20">
        <v>63.86</v>
      </c>
      <c r="P122" s="20" t="s">
        <v>126</v>
      </c>
      <c r="Q122" s="20">
        <v>73.099999999999994</v>
      </c>
      <c r="R122" s="20" t="s">
        <v>127</v>
      </c>
      <c r="S122" s="15" t="s">
        <v>304</v>
      </c>
      <c r="T122" s="15" t="s">
        <v>304</v>
      </c>
    </row>
    <row r="123" spans="1:20" ht="15.6" x14ac:dyDescent="0.2">
      <c r="A123" s="15">
        <v>121</v>
      </c>
      <c r="B123" s="15" t="s">
        <v>298</v>
      </c>
      <c r="C123" s="15" t="s">
        <v>303</v>
      </c>
      <c r="D123" s="15" t="s">
        <v>303</v>
      </c>
      <c r="E123" s="15">
        <v>1</v>
      </c>
      <c r="F123" s="15">
        <v>1</v>
      </c>
      <c r="G123" s="15">
        <v>8</v>
      </c>
      <c r="H123" s="15">
        <v>3</v>
      </c>
      <c r="I123" s="15" t="s">
        <v>304</v>
      </c>
      <c r="J123" s="15" t="s">
        <v>304</v>
      </c>
      <c r="K123" s="15" t="s">
        <v>310</v>
      </c>
      <c r="L123" s="15" t="s">
        <v>305</v>
      </c>
      <c r="M123" s="20">
        <v>60.88</v>
      </c>
      <c r="N123" s="20" t="s">
        <v>125</v>
      </c>
      <c r="O123" s="20">
        <v>63.86</v>
      </c>
      <c r="P123" s="20" t="s">
        <v>126</v>
      </c>
      <c r="Q123" s="20">
        <v>73.099999999999994</v>
      </c>
      <c r="R123" s="20" t="s">
        <v>127</v>
      </c>
      <c r="S123" s="15" t="s">
        <v>304</v>
      </c>
      <c r="T123" s="15" t="s">
        <v>304</v>
      </c>
    </row>
    <row r="124" spans="1:20" ht="15.6" x14ac:dyDescent="0.2">
      <c r="A124" s="15">
        <v>122</v>
      </c>
      <c r="B124" s="15" t="s">
        <v>298</v>
      </c>
      <c r="C124" s="15" t="s">
        <v>303</v>
      </c>
      <c r="D124" s="15" t="s">
        <v>303</v>
      </c>
      <c r="E124" s="15">
        <v>1</v>
      </c>
      <c r="F124" s="15">
        <v>1</v>
      </c>
      <c r="G124" s="15">
        <v>8</v>
      </c>
      <c r="H124" s="15">
        <v>3</v>
      </c>
      <c r="I124" s="15" t="s">
        <v>304</v>
      </c>
      <c r="J124" s="15" t="s">
        <v>304</v>
      </c>
      <c r="K124" s="15" t="s">
        <v>310</v>
      </c>
      <c r="L124" s="15" t="s">
        <v>305</v>
      </c>
      <c r="M124" s="20">
        <v>60.88</v>
      </c>
      <c r="N124" s="20" t="s">
        <v>125</v>
      </c>
      <c r="O124" s="20">
        <v>63.86</v>
      </c>
      <c r="P124" s="20" t="s">
        <v>126</v>
      </c>
      <c r="Q124" s="20">
        <v>73.099999999999994</v>
      </c>
      <c r="R124" s="20" t="s">
        <v>127</v>
      </c>
      <c r="S124" s="15" t="s">
        <v>304</v>
      </c>
      <c r="T124" s="15" t="s">
        <v>304</v>
      </c>
    </row>
    <row r="125" spans="1:20" ht="15.6" x14ac:dyDescent="0.2">
      <c r="A125" s="15">
        <v>123</v>
      </c>
      <c r="B125" s="15" t="s">
        <v>298</v>
      </c>
      <c r="C125" s="15" t="s">
        <v>303</v>
      </c>
      <c r="D125" s="15" t="s">
        <v>303</v>
      </c>
      <c r="E125" s="15">
        <v>1</v>
      </c>
      <c r="F125" s="15">
        <v>1</v>
      </c>
      <c r="G125" s="15">
        <v>8</v>
      </c>
      <c r="H125" s="15">
        <v>3</v>
      </c>
      <c r="I125" s="15" t="s">
        <v>304</v>
      </c>
      <c r="J125" s="15" t="s">
        <v>304</v>
      </c>
      <c r="K125" s="15" t="s">
        <v>310</v>
      </c>
      <c r="L125" s="15" t="s">
        <v>305</v>
      </c>
      <c r="M125" s="20">
        <v>40</v>
      </c>
      <c r="N125" s="20" t="s">
        <v>152</v>
      </c>
      <c r="O125" s="20">
        <v>45.91</v>
      </c>
      <c r="P125" s="20" t="s">
        <v>152</v>
      </c>
      <c r="Q125" s="20">
        <v>53.9</v>
      </c>
      <c r="R125" s="20" t="s">
        <v>152</v>
      </c>
      <c r="S125" s="15" t="s">
        <v>304</v>
      </c>
      <c r="T125" s="15" t="s">
        <v>304</v>
      </c>
    </row>
    <row r="126" spans="1:20" ht="15.6" x14ac:dyDescent="0.2">
      <c r="A126" s="15">
        <v>124</v>
      </c>
      <c r="B126" s="15" t="s">
        <v>298</v>
      </c>
      <c r="C126" s="15" t="s">
        <v>303</v>
      </c>
      <c r="D126" s="15" t="s">
        <v>303</v>
      </c>
      <c r="E126" s="15">
        <v>1</v>
      </c>
      <c r="F126" s="15">
        <v>1</v>
      </c>
      <c r="G126" s="15">
        <v>8</v>
      </c>
      <c r="H126" s="15">
        <v>3</v>
      </c>
      <c r="I126" s="15" t="s">
        <v>304</v>
      </c>
      <c r="J126" s="15" t="s">
        <v>304</v>
      </c>
      <c r="K126" s="15" t="s">
        <v>310</v>
      </c>
      <c r="L126" s="15" t="s">
        <v>305</v>
      </c>
      <c r="M126" s="20">
        <v>60.49</v>
      </c>
      <c r="N126" s="20" t="s">
        <v>125</v>
      </c>
      <c r="O126" s="20">
        <v>63.86</v>
      </c>
      <c r="P126" s="20" t="s">
        <v>126</v>
      </c>
      <c r="Q126" s="20">
        <v>73.510000000000005</v>
      </c>
      <c r="R126" s="20" t="s">
        <v>127</v>
      </c>
      <c r="S126" s="15" t="s">
        <v>304</v>
      </c>
      <c r="T126" s="15" t="s">
        <v>304</v>
      </c>
    </row>
    <row r="127" spans="1:20" ht="15.6" x14ac:dyDescent="0.2">
      <c r="A127" s="15">
        <v>125</v>
      </c>
      <c r="B127" s="15" t="s">
        <v>298</v>
      </c>
      <c r="C127" s="15" t="s">
        <v>303</v>
      </c>
      <c r="D127" s="15" t="s">
        <v>303</v>
      </c>
      <c r="E127" s="15">
        <v>1</v>
      </c>
      <c r="F127" s="15">
        <v>1</v>
      </c>
      <c r="G127" s="15">
        <v>8</v>
      </c>
      <c r="H127" s="15">
        <v>3</v>
      </c>
      <c r="I127" s="15" t="s">
        <v>304</v>
      </c>
      <c r="J127" s="15" t="s">
        <v>304</v>
      </c>
      <c r="K127" s="15" t="s">
        <v>310</v>
      </c>
      <c r="L127" s="15" t="s">
        <v>305</v>
      </c>
      <c r="M127" s="20">
        <v>60.49</v>
      </c>
      <c r="N127" s="20" t="s">
        <v>125</v>
      </c>
      <c r="O127" s="20">
        <v>63.86</v>
      </c>
      <c r="P127" s="20" t="s">
        <v>126</v>
      </c>
      <c r="Q127" s="20">
        <v>73.099999999999994</v>
      </c>
      <c r="R127" s="20" t="s">
        <v>127</v>
      </c>
      <c r="S127" s="15" t="s">
        <v>304</v>
      </c>
      <c r="T127" s="15" t="s">
        <v>304</v>
      </c>
    </row>
    <row r="128" spans="1:20" ht="15.6" x14ac:dyDescent="0.2">
      <c r="A128" s="15">
        <v>126</v>
      </c>
      <c r="B128" s="15" t="s">
        <v>298</v>
      </c>
      <c r="C128" s="15" t="s">
        <v>303</v>
      </c>
      <c r="D128" s="15" t="s">
        <v>303</v>
      </c>
      <c r="E128" s="15">
        <v>1</v>
      </c>
      <c r="F128" s="15">
        <v>1</v>
      </c>
      <c r="G128" s="15">
        <v>8</v>
      </c>
      <c r="H128" s="15">
        <v>3</v>
      </c>
      <c r="I128" s="15" t="s">
        <v>304</v>
      </c>
      <c r="J128" s="15" t="s">
        <v>304</v>
      </c>
      <c r="K128" s="15" t="s">
        <v>310</v>
      </c>
      <c r="L128" s="15" t="s">
        <v>305</v>
      </c>
      <c r="M128" s="20">
        <v>60.88</v>
      </c>
      <c r="N128" s="20" t="s">
        <v>125</v>
      </c>
      <c r="O128" s="20">
        <v>63.86</v>
      </c>
      <c r="P128" s="20" t="s">
        <v>126</v>
      </c>
      <c r="Q128" s="20">
        <v>73.099999999999994</v>
      </c>
      <c r="R128" s="20" t="s">
        <v>127</v>
      </c>
      <c r="S128" s="15" t="s">
        <v>304</v>
      </c>
      <c r="T128" s="15" t="s">
        <v>304</v>
      </c>
    </row>
    <row r="129" spans="1:20" ht="15.6" x14ac:dyDescent="0.2">
      <c r="A129" s="15">
        <v>127</v>
      </c>
      <c r="B129" s="15" t="s">
        <v>298</v>
      </c>
      <c r="C129" s="15" t="s">
        <v>303</v>
      </c>
      <c r="D129" s="15" t="s">
        <v>303</v>
      </c>
      <c r="E129" s="15">
        <v>1</v>
      </c>
      <c r="F129" s="15">
        <v>1</v>
      </c>
      <c r="G129" s="15">
        <v>8</v>
      </c>
      <c r="H129" s="15">
        <v>3</v>
      </c>
      <c r="I129" s="15" t="s">
        <v>304</v>
      </c>
      <c r="J129" s="15" t="s">
        <v>304</v>
      </c>
      <c r="K129" s="15" t="s">
        <v>310</v>
      </c>
      <c r="L129" s="15" t="s">
        <v>305</v>
      </c>
      <c r="M129" s="20">
        <v>60.88</v>
      </c>
      <c r="N129" s="20" t="s">
        <v>125</v>
      </c>
      <c r="O129" s="20">
        <v>63.86</v>
      </c>
      <c r="P129" s="20" t="s">
        <v>126</v>
      </c>
      <c r="Q129" s="20">
        <v>73.510000000000005</v>
      </c>
      <c r="R129" s="20" t="s">
        <v>127</v>
      </c>
      <c r="S129" s="15" t="s">
        <v>304</v>
      </c>
      <c r="T129" s="15" t="s">
        <v>304</v>
      </c>
    </row>
    <row r="130" spans="1:20" ht="15.6" x14ac:dyDescent="0.2">
      <c r="A130" s="15">
        <v>128</v>
      </c>
      <c r="B130" s="15" t="s">
        <v>298</v>
      </c>
      <c r="C130" s="15" t="s">
        <v>303</v>
      </c>
      <c r="D130" s="15" t="s">
        <v>303</v>
      </c>
      <c r="E130" s="15">
        <v>1</v>
      </c>
      <c r="F130" s="15">
        <v>1</v>
      </c>
      <c r="G130" s="15">
        <v>8</v>
      </c>
      <c r="H130" s="15">
        <v>3</v>
      </c>
      <c r="I130" s="15" t="s">
        <v>304</v>
      </c>
      <c r="J130" s="15" t="s">
        <v>304</v>
      </c>
      <c r="K130" s="15" t="s">
        <v>310</v>
      </c>
      <c r="L130" s="15" t="s">
        <v>305</v>
      </c>
      <c r="M130" s="20">
        <v>41.19</v>
      </c>
      <c r="N130" s="20" t="s">
        <v>152</v>
      </c>
      <c r="O130" s="20">
        <v>43.55</v>
      </c>
      <c r="P130" s="20" t="s">
        <v>152</v>
      </c>
      <c r="Q130" s="20">
        <v>54.3</v>
      </c>
      <c r="R130" s="20" t="s">
        <v>152</v>
      </c>
      <c r="S130" s="15" t="s">
        <v>304</v>
      </c>
      <c r="T130" s="15" t="s">
        <v>304</v>
      </c>
    </row>
    <row r="131" spans="1:20" ht="15.6" x14ac:dyDescent="0.2">
      <c r="A131" s="15">
        <v>129</v>
      </c>
      <c r="B131" s="15" t="s">
        <v>298</v>
      </c>
      <c r="C131" s="15" t="s">
        <v>303</v>
      </c>
      <c r="D131" s="15" t="s">
        <v>303</v>
      </c>
      <c r="E131" s="15">
        <v>3</v>
      </c>
      <c r="F131" s="15">
        <v>2</v>
      </c>
      <c r="G131" s="15">
        <v>3</v>
      </c>
      <c r="H131" s="15">
        <v>6</v>
      </c>
      <c r="I131" s="15" t="s">
        <v>304</v>
      </c>
      <c r="J131" s="15" t="s">
        <v>304</v>
      </c>
      <c r="K131" s="15" t="s">
        <v>310</v>
      </c>
      <c r="L131" s="15" t="s">
        <v>140</v>
      </c>
      <c r="M131" s="20">
        <v>63.64</v>
      </c>
      <c r="N131" s="20" t="s">
        <v>144</v>
      </c>
      <c r="O131" s="20">
        <v>63.85</v>
      </c>
      <c r="P131" s="20" t="s">
        <v>126</v>
      </c>
      <c r="Q131" s="20">
        <v>73.349999999999994</v>
      </c>
      <c r="R131" s="20" t="s">
        <v>127</v>
      </c>
      <c r="S131" s="15" t="s">
        <v>381</v>
      </c>
      <c r="T131" s="15" t="s">
        <v>382</v>
      </c>
    </row>
    <row r="132" spans="1:20" ht="15.6" x14ac:dyDescent="0.2">
      <c r="A132" s="15">
        <v>130</v>
      </c>
      <c r="B132" s="15" t="s">
        <v>298</v>
      </c>
      <c r="C132" s="15" t="s">
        <v>303</v>
      </c>
      <c r="D132" s="15" t="s">
        <v>312</v>
      </c>
      <c r="E132" s="15" t="s">
        <v>152</v>
      </c>
      <c r="F132" s="15" t="s">
        <v>152</v>
      </c>
      <c r="G132" s="15">
        <v>9</v>
      </c>
      <c r="H132" s="15" t="s">
        <v>152</v>
      </c>
      <c r="I132" s="15" t="s">
        <v>302</v>
      </c>
      <c r="J132" s="15" t="s">
        <v>301</v>
      </c>
      <c r="K132" s="15" t="s">
        <v>311</v>
      </c>
      <c r="L132" s="15" t="s">
        <v>304</v>
      </c>
      <c r="M132" s="20">
        <v>71.52</v>
      </c>
      <c r="N132" s="20" t="s">
        <v>139</v>
      </c>
      <c r="O132" s="20">
        <v>63.85</v>
      </c>
      <c r="P132" s="20" t="s">
        <v>126</v>
      </c>
      <c r="Q132" s="20">
        <v>67.59</v>
      </c>
      <c r="R132" s="20" t="s">
        <v>148</v>
      </c>
      <c r="S132" s="15" t="s">
        <v>304</v>
      </c>
      <c r="T132" s="15" t="s">
        <v>304</v>
      </c>
    </row>
    <row r="133" spans="1:20" ht="15.6" x14ac:dyDescent="0.2">
      <c r="A133" s="15">
        <v>131</v>
      </c>
      <c r="B133" s="15" t="s">
        <v>298</v>
      </c>
      <c r="C133" s="15" t="s">
        <v>303</v>
      </c>
      <c r="D133" s="15" t="s">
        <v>303</v>
      </c>
      <c r="E133" s="15">
        <v>1</v>
      </c>
      <c r="F133" s="15">
        <v>1</v>
      </c>
      <c r="G133" s="15">
        <v>8</v>
      </c>
      <c r="H133" s="15">
        <v>3</v>
      </c>
      <c r="I133" s="15" t="s">
        <v>304</v>
      </c>
      <c r="J133" s="15" t="s">
        <v>304</v>
      </c>
      <c r="K133" s="15" t="s">
        <v>310</v>
      </c>
      <c r="L133" s="15" t="s">
        <v>305</v>
      </c>
      <c r="M133" s="20">
        <v>60.88</v>
      </c>
      <c r="N133" s="20" t="s">
        <v>125</v>
      </c>
      <c r="O133" s="20">
        <v>63.86</v>
      </c>
      <c r="P133" s="20" t="s">
        <v>126</v>
      </c>
      <c r="Q133" s="20">
        <v>73.510000000000005</v>
      </c>
      <c r="R133" s="20" t="s">
        <v>127</v>
      </c>
      <c r="S133" s="15" t="s">
        <v>304</v>
      </c>
      <c r="T133" s="15" t="s">
        <v>304</v>
      </c>
    </row>
    <row r="134" spans="1:20" ht="15.6" x14ac:dyDescent="0.2">
      <c r="A134" s="15">
        <v>132</v>
      </c>
      <c r="B134" s="15" t="s">
        <v>298</v>
      </c>
      <c r="C134" s="15" t="s">
        <v>303</v>
      </c>
      <c r="D134" s="15" t="s">
        <v>303</v>
      </c>
      <c r="E134" s="15">
        <v>1</v>
      </c>
      <c r="F134" s="15">
        <v>1</v>
      </c>
      <c r="G134" s="15">
        <v>8</v>
      </c>
      <c r="H134" s="15">
        <v>3</v>
      </c>
      <c r="I134" s="15" t="s">
        <v>304</v>
      </c>
      <c r="J134" s="15" t="s">
        <v>304</v>
      </c>
      <c r="K134" s="15" t="s">
        <v>310</v>
      </c>
      <c r="L134" s="15" t="s">
        <v>305</v>
      </c>
      <c r="M134" s="20">
        <v>61.13</v>
      </c>
      <c r="N134" s="20" t="s">
        <v>125</v>
      </c>
      <c r="O134" s="20">
        <v>63.09</v>
      </c>
      <c r="P134" s="20" t="s">
        <v>126</v>
      </c>
      <c r="Q134" s="20">
        <v>73.52</v>
      </c>
      <c r="R134" s="20" t="s">
        <v>127</v>
      </c>
      <c r="S134" s="15" t="s">
        <v>304</v>
      </c>
      <c r="T134" s="15" t="s">
        <v>304</v>
      </c>
    </row>
    <row r="135" spans="1:20" ht="15.6" x14ac:dyDescent="0.2">
      <c r="A135" s="15">
        <v>133</v>
      </c>
      <c r="B135" s="15" t="s">
        <v>298</v>
      </c>
      <c r="C135" s="15" t="s">
        <v>303</v>
      </c>
      <c r="D135" s="15" t="s">
        <v>303</v>
      </c>
      <c r="E135" s="15">
        <v>1</v>
      </c>
      <c r="F135" s="15">
        <v>1</v>
      </c>
      <c r="G135" s="15">
        <v>8</v>
      </c>
      <c r="H135" s="15">
        <v>3</v>
      </c>
      <c r="I135" s="15" t="s">
        <v>304</v>
      </c>
      <c r="J135" s="15" t="s">
        <v>304</v>
      </c>
      <c r="K135" s="15" t="s">
        <v>310</v>
      </c>
      <c r="L135" s="15" t="s">
        <v>305</v>
      </c>
      <c r="M135" s="20">
        <v>61.13</v>
      </c>
      <c r="N135" s="20" t="s">
        <v>125</v>
      </c>
      <c r="O135" s="20">
        <v>63.69</v>
      </c>
      <c r="P135" s="20" t="s">
        <v>126</v>
      </c>
      <c r="Q135" s="20">
        <v>73.52</v>
      </c>
      <c r="R135" s="20" t="s">
        <v>127</v>
      </c>
      <c r="S135" s="15" t="s">
        <v>304</v>
      </c>
      <c r="T135" s="15" t="s">
        <v>304</v>
      </c>
    </row>
  </sheetData>
  <phoneticPr fontId="1"/>
  <pageMargins left="0.7" right="0.7" top="0.75" bottom="0.75" header="0.3" footer="0.3"/>
  <pageSetup paperSize="9" scale="3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5"/>
  <sheetViews>
    <sheetView topLeftCell="A31" workbookViewId="0">
      <selection activeCell="D52" sqref="D52"/>
    </sheetView>
  </sheetViews>
  <sheetFormatPr defaultRowHeight="13.2" x14ac:dyDescent="0.2"/>
  <cols>
    <col min="1" max="1" width="27.44140625" customWidth="1"/>
    <col min="2" max="2" width="14.6640625" customWidth="1"/>
    <col min="3" max="3" width="66.44140625" customWidth="1"/>
    <col min="4" max="4" width="39.44140625" customWidth="1"/>
    <col min="5" max="5" width="14.44140625" customWidth="1"/>
  </cols>
  <sheetData>
    <row r="1" spans="1:5" ht="15.6" x14ac:dyDescent="0.2">
      <c r="A1" s="5" t="s">
        <v>307</v>
      </c>
      <c r="B1" s="2"/>
      <c r="C1" s="2"/>
      <c r="D1" s="2"/>
      <c r="E1" s="2"/>
    </row>
    <row r="2" spans="1:5" ht="15.6" x14ac:dyDescent="0.2">
      <c r="A2" s="12" t="s">
        <v>3</v>
      </c>
      <c r="B2" s="12" t="s">
        <v>0</v>
      </c>
      <c r="C2" s="12" t="s">
        <v>361</v>
      </c>
      <c r="D2" s="12" t="s">
        <v>2</v>
      </c>
      <c r="E2" s="12" t="s">
        <v>1</v>
      </c>
    </row>
    <row r="3" spans="1:5" ht="15.6" x14ac:dyDescent="0.2">
      <c r="A3" s="2" t="s">
        <v>26</v>
      </c>
      <c r="B3" s="7" t="s">
        <v>40</v>
      </c>
      <c r="C3" s="2" t="s">
        <v>4</v>
      </c>
      <c r="D3" s="2" t="s">
        <v>24</v>
      </c>
      <c r="E3" s="2">
        <v>1</v>
      </c>
    </row>
    <row r="4" spans="1:5" ht="15.6" x14ac:dyDescent="0.2">
      <c r="A4" s="2" t="s">
        <v>27</v>
      </c>
      <c r="B4" s="7" t="s">
        <v>40</v>
      </c>
      <c r="C4" s="2" t="s">
        <v>5</v>
      </c>
      <c r="D4" s="2" t="s">
        <v>24</v>
      </c>
      <c r="E4" s="2">
        <v>1</v>
      </c>
    </row>
    <row r="5" spans="1:5" ht="15.6" x14ac:dyDescent="0.2">
      <c r="A5" s="2" t="s">
        <v>6</v>
      </c>
      <c r="B5" s="7" t="s">
        <v>40</v>
      </c>
      <c r="C5" s="2" t="s">
        <v>7</v>
      </c>
      <c r="D5" s="2" t="s">
        <v>24</v>
      </c>
      <c r="E5" s="2">
        <v>1</v>
      </c>
    </row>
    <row r="6" spans="1:5" ht="15.6" x14ac:dyDescent="0.2">
      <c r="A6" s="2" t="s">
        <v>28</v>
      </c>
      <c r="B6" s="1" t="s">
        <v>21</v>
      </c>
      <c r="C6" s="2" t="s">
        <v>9</v>
      </c>
      <c r="D6" s="2" t="s">
        <v>8</v>
      </c>
      <c r="E6" s="2">
        <v>2</v>
      </c>
    </row>
    <row r="7" spans="1:5" ht="15.6" x14ac:dyDescent="0.2">
      <c r="A7" s="2" t="s">
        <v>29</v>
      </c>
      <c r="B7" s="1" t="s">
        <v>21</v>
      </c>
      <c r="C7" s="2" t="s">
        <v>10</v>
      </c>
      <c r="D7" s="2" t="s">
        <v>8</v>
      </c>
      <c r="E7" s="2">
        <v>2</v>
      </c>
    </row>
    <row r="8" spans="1:5" ht="15.6" x14ac:dyDescent="0.2">
      <c r="A8" s="2" t="s">
        <v>30</v>
      </c>
      <c r="B8" s="1" t="s">
        <v>21</v>
      </c>
      <c r="C8" s="2" t="s">
        <v>11</v>
      </c>
      <c r="D8" s="2" t="s">
        <v>69</v>
      </c>
      <c r="E8" s="2">
        <v>2</v>
      </c>
    </row>
    <row r="9" spans="1:5" ht="15.6" x14ac:dyDescent="0.2">
      <c r="A9" s="2" t="s">
        <v>31</v>
      </c>
      <c r="B9" s="1" t="s">
        <v>21</v>
      </c>
      <c r="C9" s="2" t="s">
        <v>12</v>
      </c>
      <c r="D9" s="2" t="s">
        <v>69</v>
      </c>
      <c r="E9" s="2">
        <v>2</v>
      </c>
    </row>
    <row r="10" spans="1:5" ht="15.6" x14ac:dyDescent="0.2">
      <c r="A10" s="2" t="s">
        <v>32</v>
      </c>
      <c r="B10" s="1" t="s">
        <v>22</v>
      </c>
      <c r="C10" s="2" t="s">
        <v>13</v>
      </c>
      <c r="D10" s="2" t="s">
        <v>8</v>
      </c>
      <c r="E10" s="2">
        <v>2</v>
      </c>
    </row>
    <row r="11" spans="1:5" ht="15.6" x14ac:dyDescent="0.2">
      <c r="A11" s="2" t="s">
        <v>33</v>
      </c>
      <c r="B11" s="1" t="s">
        <v>22</v>
      </c>
      <c r="C11" s="2" t="s">
        <v>14</v>
      </c>
      <c r="D11" s="2" t="s">
        <v>8</v>
      </c>
      <c r="E11" s="2">
        <v>2</v>
      </c>
    </row>
    <row r="12" spans="1:5" ht="15.6" x14ac:dyDescent="0.2">
      <c r="A12" s="2" t="s">
        <v>34</v>
      </c>
      <c r="B12" s="1" t="s">
        <v>22</v>
      </c>
      <c r="C12" s="2" t="s">
        <v>15</v>
      </c>
      <c r="D12" s="2" t="s">
        <v>69</v>
      </c>
      <c r="E12" s="2">
        <v>2</v>
      </c>
    </row>
    <row r="13" spans="1:5" ht="15.6" x14ac:dyDescent="0.2">
      <c r="A13" s="2" t="s">
        <v>35</v>
      </c>
      <c r="B13" s="1" t="s">
        <v>22</v>
      </c>
      <c r="C13" s="2" t="s">
        <v>16</v>
      </c>
      <c r="D13" s="2" t="s">
        <v>69</v>
      </c>
      <c r="E13" s="2">
        <v>2</v>
      </c>
    </row>
    <row r="14" spans="1:5" ht="15.6" x14ac:dyDescent="0.2">
      <c r="A14" s="2" t="s">
        <v>36</v>
      </c>
      <c r="B14" s="1" t="s">
        <v>23</v>
      </c>
      <c r="C14" s="2" t="s">
        <v>17</v>
      </c>
      <c r="D14" s="2" t="s">
        <v>8</v>
      </c>
      <c r="E14" s="2">
        <v>2</v>
      </c>
    </row>
    <row r="15" spans="1:5" ht="15.6" x14ac:dyDescent="0.2">
      <c r="A15" s="2" t="s">
        <v>37</v>
      </c>
      <c r="B15" s="1" t="s">
        <v>23</v>
      </c>
      <c r="C15" s="2" t="s">
        <v>18</v>
      </c>
      <c r="D15" s="2" t="s">
        <v>8</v>
      </c>
      <c r="E15" s="2">
        <v>2</v>
      </c>
    </row>
    <row r="16" spans="1:5" ht="15.6" x14ac:dyDescent="0.2">
      <c r="A16" s="2" t="s">
        <v>38</v>
      </c>
      <c r="B16" s="1" t="s">
        <v>23</v>
      </c>
      <c r="C16" s="2" t="s">
        <v>19</v>
      </c>
      <c r="D16" s="2" t="s">
        <v>69</v>
      </c>
      <c r="E16" s="2">
        <v>2</v>
      </c>
    </row>
    <row r="17" spans="1:5" ht="15.6" x14ac:dyDescent="0.2">
      <c r="A17" s="2" t="s">
        <v>39</v>
      </c>
      <c r="B17" s="1" t="s">
        <v>23</v>
      </c>
      <c r="C17" s="2" t="s">
        <v>20</v>
      </c>
      <c r="D17" s="2" t="s">
        <v>69</v>
      </c>
      <c r="E17" s="2">
        <v>2</v>
      </c>
    </row>
    <row r="18" spans="1:5" ht="15.6" x14ac:dyDescent="0.2">
      <c r="A18" s="2" t="s">
        <v>90</v>
      </c>
      <c r="B18" s="1" t="s">
        <v>23</v>
      </c>
      <c r="C18" s="2" t="s">
        <v>94</v>
      </c>
      <c r="D18" s="2" t="s">
        <v>96</v>
      </c>
      <c r="E18" s="2" t="s">
        <v>70</v>
      </c>
    </row>
    <row r="19" spans="1:5" ht="15.6" x14ac:dyDescent="0.2">
      <c r="A19" s="2" t="s">
        <v>91</v>
      </c>
      <c r="B19" s="1" t="s">
        <v>23</v>
      </c>
      <c r="C19" s="2" t="s">
        <v>95</v>
      </c>
      <c r="D19" s="2" t="s">
        <v>96</v>
      </c>
      <c r="E19" s="2" t="s">
        <v>70</v>
      </c>
    </row>
    <row r="20" spans="1:5" ht="15.6" x14ac:dyDescent="0.2">
      <c r="A20" s="2" t="s">
        <v>92</v>
      </c>
      <c r="B20" s="1" t="s">
        <v>22</v>
      </c>
      <c r="C20" s="2" t="s">
        <v>97</v>
      </c>
      <c r="D20" s="2" t="s">
        <v>96</v>
      </c>
      <c r="E20" s="2" t="s">
        <v>70</v>
      </c>
    </row>
    <row r="21" spans="1:5" ht="15.6" x14ac:dyDescent="0.2">
      <c r="A21" s="2" t="s">
        <v>93</v>
      </c>
      <c r="B21" s="1" t="s">
        <v>22</v>
      </c>
      <c r="C21" s="2" t="s">
        <v>98</v>
      </c>
      <c r="D21" s="2" t="s">
        <v>96</v>
      </c>
      <c r="E21" s="2" t="s">
        <v>70</v>
      </c>
    </row>
    <row r="22" spans="1:5" ht="15.6" x14ac:dyDescent="0.2">
      <c r="A22" s="2" t="s">
        <v>41</v>
      </c>
      <c r="B22" s="1" t="s">
        <v>56</v>
      </c>
      <c r="C22" s="2" t="s">
        <v>71</v>
      </c>
      <c r="D22" s="2" t="s">
        <v>103</v>
      </c>
      <c r="E22" s="2" t="s">
        <v>70</v>
      </c>
    </row>
    <row r="23" spans="1:5" ht="15.6" x14ac:dyDescent="0.2">
      <c r="A23" s="2" t="s">
        <v>42</v>
      </c>
      <c r="B23" s="1" t="s">
        <v>56</v>
      </c>
      <c r="C23" s="2" t="s">
        <v>72</v>
      </c>
      <c r="D23" s="2" t="s">
        <v>103</v>
      </c>
      <c r="E23" s="2" t="s">
        <v>70</v>
      </c>
    </row>
    <row r="24" spans="1:5" ht="15.6" x14ac:dyDescent="0.2">
      <c r="A24" s="2" t="s">
        <v>43</v>
      </c>
      <c r="B24" s="1" t="s">
        <v>56</v>
      </c>
      <c r="C24" s="2" t="s">
        <v>373</v>
      </c>
      <c r="D24" s="2" t="s">
        <v>103</v>
      </c>
      <c r="E24" s="2" t="s">
        <v>70</v>
      </c>
    </row>
    <row r="25" spans="1:5" ht="15.6" x14ac:dyDescent="0.2">
      <c r="A25" s="2" t="s">
        <v>44</v>
      </c>
      <c r="B25" s="1" t="s">
        <v>56</v>
      </c>
      <c r="C25" s="2" t="s">
        <v>374</v>
      </c>
      <c r="D25" s="2" t="s">
        <v>103</v>
      </c>
      <c r="E25" s="2" t="s">
        <v>70</v>
      </c>
    </row>
    <row r="26" spans="1:5" ht="15.6" x14ac:dyDescent="0.2">
      <c r="A26" s="2" t="s">
        <v>45</v>
      </c>
      <c r="B26" s="1" t="s">
        <v>56</v>
      </c>
      <c r="C26" s="2" t="s">
        <v>73</v>
      </c>
      <c r="D26" s="2" t="s">
        <v>103</v>
      </c>
      <c r="E26" s="2" t="s">
        <v>70</v>
      </c>
    </row>
    <row r="27" spans="1:5" ht="15.6" x14ac:dyDescent="0.2">
      <c r="A27" s="2" t="s">
        <v>46</v>
      </c>
      <c r="B27" s="1" t="s">
        <v>56</v>
      </c>
      <c r="C27" s="2" t="s">
        <v>74</v>
      </c>
      <c r="D27" s="2" t="s">
        <v>103</v>
      </c>
      <c r="E27" s="2" t="s">
        <v>70</v>
      </c>
    </row>
    <row r="28" spans="1:5" ht="15.6" x14ac:dyDescent="0.2">
      <c r="A28" s="2" t="s">
        <v>47</v>
      </c>
      <c r="B28" s="1" t="s">
        <v>56</v>
      </c>
      <c r="C28" s="2" t="s">
        <v>75</v>
      </c>
      <c r="D28" s="2" t="s">
        <v>104</v>
      </c>
      <c r="E28" s="2" t="s">
        <v>70</v>
      </c>
    </row>
    <row r="29" spans="1:5" ht="15.6" x14ac:dyDescent="0.2">
      <c r="A29" s="2" t="s">
        <v>48</v>
      </c>
      <c r="B29" s="1" t="s">
        <v>56</v>
      </c>
      <c r="C29" s="2" t="s">
        <v>76</v>
      </c>
      <c r="D29" s="2" t="s">
        <v>104</v>
      </c>
      <c r="E29" s="2" t="s">
        <v>70</v>
      </c>
    </row>
    <row r="30" spans="1:5" ht="15.6" x14ac:dyDescent="0.2">
      <c r="A30" s="2" t="s">
        <v>49</v>
      </c>
      <c r="B30" s="1" t="s">
        <v>56</v>
      </c>
      <c r="C30" s="2" t="s">
        <v>375</v>
      </c>
      <c r="D30" s="2" t="s">
        <v>104</v>
      </c>
      <c r="E30" s="2" t="s">
        <v>70</v>
      </c>
    </row>
    <row r="31" spans="1:5" ht="15.6" x14ac:dyDescent="0.2">
      <c r="A31" s="2" t="s">
        <v>50</v>
      </c>
      <c r="B31" s="1" t="s">
        <v>56</v>
      </c>
      <c r="C31" s="2" t="s">
        <v>376</v>
      </c>
      <c r="D31" s="2" t="s">
        <v>104</v>
      </c>
      <c r="E31" s="2" t="s">
        <v>70</v>
      </c>
    </row>
    <row r="32" spans="1:5" ht="16.2" x14ac:dyDescent="0.2">
      <c r="A32" s="2" t="s">
        <v>89</v>
      </c>
      <c r="B32" s="1" t="s">
        <v>56</v>
      </c>
      <c r="C32" s="2" t="s">
        <v>106</v>
      </c>
      <c r="D32" s="2" t="s">
        <v>362</v>
      </c>
      <c r="E32" s="2" t="s">
        <v>70</v>
      </c>
    </row>
    <row r="33" spans="1:5" ht="15.6" x14ac:dyDescent="0.2">
      <c r="A33" s="2" t="s">
        <v>51</v>
      </c>
      <c r="B33" s="1" t="s">
        <v>56</v>
      </c>
      <c r="C33" s="2" t="s">
        <v>77</v>
      </c>
      <c r="D33" s="2" t="s">
        <v>105</v>
      </c>
      <c r="E33" s="2" t="s">
        <v>70</v>
      </c>
    </row>
    <row r="34" spans="1:5" ht="15.6" x14ac:dyDescent="0.2">
      <c r="A34" s="2" t="s">
        <v>52</v>
      </c>
      <c r="B34" s="1" t="s">
        <v>56</v>
      </c>
      <c r="C34" s="2" t="s">
        <v>78</v>
      </c>
      <c r="D34" s="2" t="s">
        <v>105</v>
      </c>
      <c r="E34" s="2" t="s">
        <v>70</v>
      </c>
    </row>
    <row r="35" spans="1:5" ht="15.6" x14ac:dyDescent="0.2">
      <c r="A35" s="2" t="s">
        <v>53</v>
      </c>
      <c r="B35" s="1" t="s">
        <v>56</v>
      </c>
      <c r="C35" s="2" t="s">
        <v>371</v>
      </c>
      <c r="D35" s="2" t="s">
        <v>105</v>
      </c>
      <c r="E35" s="2" t="s">
        <v>70</v>
      </c>
    </row>
    <row r="36" spans="1:5" ht="15.6" x14ac:dyDescent="0.2">
      <c r="A36" s="2" t="s">
        <v>54</v>
      </c>
      <c r="B36" s="1" t="s">
        <v>56</v>
      </c>
      <c r="C36" s="2" t="s">
        <v>372</v>
      </c>
      <c r="D36" s="2" t="s">
        <v>105</v>
      </c>
      <c r="E36" s="2" t="s">
        <v>70</v>
      </c>
    </row>
    <row r="37" spans="1:5" ht="15.6" x14ac:dyDescent="0.2">
      <c r="A37" s="2" t="s">
        <v>55</v>
      </c>
      <c r="B37" s="1" t="s">
        <v>56</v>
      </c>
      <c r="C37" s="2" t="s">
        <v>79</v>
      </c>
      <c r="D37" s="2" t="s">
        <v>105</v>
      </c>
      <c r="E37" s="2" t="s">
        <v>70</v>
      </c>
    </row>
    <row r="38" spans="1:5" ht="15.6" x14ac:dyDescent="0.2">
      <c r="A38" s="2" t="s">
        <v>99</v>
      </c>
      <c r="B38" s="1" t="s">
        <v>56</v>
      </c>
      <c r="C38" s="2" t="s">
        <v>80</v>
      </c>
      <c r="D38" s="2" t="s">
        <v>105</v>
      </c>
      <c r="E38" s="2" t="s">
        <v>70</v>
      </c>
    </row>
    <row r="39" spans="1:5" ht="15.6" x14ac:dyDescent="0.2">
      <c r="A39" s="2" t="s">
        <v>356</v>
      </c>
      <c r="B39" s="1" t="s">
        <v>56</v>
      </c>
      <c r="C39" s="2" t="s">
        <v>100</v>
      </c>
      <c r="D39" s="2" t="s">
        <v>103</v>
      </c>
      <c r="E39" s="2" t="s">
        <v>70</v>
      </c>
    </row>
    <row r="40" spans="1:5" ht="15.6" x14ac:dyDescent="0.2">
      <c r="A40" s="2" t="s">
        <v>357</v>
      </c>
      <c r="B40" s="1" t="s">
        <v>56</v>
      </c>
      <c r="C40" s="2" t="s">
        <v>101</v>
      </c>
      <c r="D40" s="2" t="s">
        <v>104</v>
      </c>
      <c r="E40" s="2" t="s">
        <v>70</v>
      </c>
    </row>
    <row r="41" spans="1:5" ht="15.6" x14ac:dyDescent="0.2">
      <c r="A41" s="2" t="s">
        <v>358</v>
      </c>
      <c r="B41" s="1" t="s">
        <v>56</v>
      </c>
      <c r="C41" s="2" t="s">
        <v>102</v>
      </c>
      <c r="D41" s="2" t="s">
        <v>105</v>
      </c>
      <c r="E41" s="2" t="s">
        <v>70</v>
      </c>
    </row>
    <row r="42" spans="1:5" ht="15.6" x14ac:dyDescent="0.2">
      <c r="A42" s="2" t="s">
        <v>58</v>
      </c>
      <c r="B42" s="1" t="s">
        <v>57</v>
      </c>
      <c r="C42" s="2" t="s">
        <v>81</v>
      </c>
      <c r="D42" s="2" t="s">
        <v>378</v>
      </c>
      <c r="E42" s="2" t="s">
        <v>70</v>
      </c>
    </row>
    <row r="43" spans="1:5" ht="15.6" x14ac:dyDescent="0.2">
      <c r="A43" s="2" t="s">
        <v>59</v>
      </c>
      <c r="B43" s="1" t="s">
        <v>57</v>
      </c>
      <c r="C43" s="2" t="s">
        <v>82</v>
      </c>
      <c r="D43" s="2" t="s">
        <v>378</v>
      </c>
      <c r="E43" s="2" t="s">
        <v>70</v>
      </c>
    </row>
    <row r="44" spans="1:5" ht="15.6" x14ac:dyDescent="0.2">
      <c r="A44" s="2" t="s">
        <v>60</v>
      </c>
      <c r="B44" s="1" t="s">
        <v>57</v>
      </c>
      <c r="C44" s="2" t="s">
        <v>367</v>
      </c>
      <c r="D44" s="2" t="s">
        <v>378</v>
      </c>
      <c r="E44" s="2" t="s">
        <v>70</v>
      </c>
    </row>
    <row r="45" spans="1:5" ht="15.6" x14ac:dyDescent="0.2">
      <c r="A45" s="2" t="s">
        <v>61</v>
      </c>
      <c r="B45" s="1" t="s">
        <v>57</v>
      </c>
      <c r="C45" s="2" t="s">
        <v>368</v>
      </c>
      <c r="D45" s="2" t="s">
        <v>378</v>
      </c>
      <c r="E45" s="2" t="s">
        <v>70</v>
      </c>
    </row>
    <row r="46" spans="1:5" ht="15.6" x14ac:dyDescent="0.2">
      <c r="A46" s="2" t="s">
        <v>62</v>
      </c>
      <c r="B46" s="1" t="s">
        <v>57</v>
      </c>
      <c r="C46" s="2" t="s">
        <v>83</v>
      </c>
      <c r="D46" s="2" t="s">
        <v>378</v>
      </c>
      <c r="E46" s="2" t="s">
        <v>70</v>
      </c>
    </row>
    <row r="47" spans="1:5" ht="15.6" x14ac:dyDescent="0.2">
      <c r="A47" s="2" t="s">
        <v>63</v>
      </c>
      <c r="B47" s="1" t="s">
        <v>57</v>
      </c>
      <c r="C47" s="2" t="s">
        <v>84</v>
      </c>
      <c r="D47" s="2" t="s">
        <v>378</v>
      </c>
      <c r="E47" s="2" t="s">
        <v>70</v>
      </c>
    </row>
    <row r="48" spans="1:5" ht="15.6" x14ac:dyDescent="0.2">
      <c r="A48" s="2" t="s">
        <v>64</v>
      </c>
      <c r="B48" s="1" t="s">
        <v>57</v>
      </c>
      <c r="C48" s="2" t="s">
        <v>85</v>
      </c>
      <c r="D48" s="2" t="s">
        <v>379</v>
      </c>
      <c r="E48" s="2" t="s">
        <v>70</v>
      </c>
    </row>
    <row r="49" spans="1:5" ht="15.6" x14ac:dyDescent="0.2">
      <c r="A49" s="2" t="s">
        <v>65</v>
      </c>
      <c r="B49" s="1" t="s">
        <v>57</v>
      </c>
      <c r="C49" s="2" t="s">
        <v>86</v>
      </c>
      <c r="D49" s="2" t="s">
        <v>379</v>
      </c>
      <c r="E49" s="2" t="s">
        <v>70</v>
      </c>
    </row>
    <row r="50" spans="1:5" ht="15.6" x14ac:dyDescent="0.2">
      <c r="A50" s="2" t="s">
        <v>66</v>
      </c>
      <c r="B50" s="1" t="s">
        <v>57</v>
      </c>
      <c r="C50" s="2" t="s">
        <v>369</v>
      </c>
      <c r="D50" s="2" t="s">
        <v>379</v>
      </c>
      <c r="E50" s="2" t="s">
        <v>70</v>
      </c>
    </row>
    <row r="51" spans="1:5" ht="15.6" x14ac:dyDescent="0.2">
      <c r="A51" s="2" t="s">
        <v>67</v>
      </c>
      <c r="B51" s="1" t="s">
        <v>57</v>
      </c>
      <c r="C51" s="2" t="s">
        <v>370</v>
      </c>
      <c r="D51" s="2" t="s">
        <v>379</v>
      </c>
      <c r="E51" s="2" t="s">
        <v>70</v>
      </c>
    </row>
    <row r="52" spans="1:5" ht="15.6" x14ac:dyDescent="0.2">
      <c r="A52" s="4" t="s">
        <v>68</v>
      </c>
      <c r="B52" s="3" t="s">
        <v>57</v>
      </c>
      <c r="C52" s="4" t="s">
        <v>87</v>
      </c>
      <c r="D52" s="4" t="s">
        <v>379</v>
      </c>
      <c r="E52" s="4" t="s">
        <v>70</v>
      </c>
    </row>
    <row r="53" spans="1:5" ht="15.6" x14ac:dyDescent="0.2">
      <c r="A53" s="2" t="s">
        <v>377</v>
      </c>
      <c r="B53" s="1"/>
      <c r="C53" s="2"/>
      <c r="D53" s="2"/>
      <c r="E53" s="2"/>
    </row>
    <row r="54" spans="1:5" ht="15.6" x14ac:dyDescent="0.2">
      <c r="A54" s="6" t="s">
        <v>25</v>
      </c>
      <c r="B54" s="6"/>
      <c r="C54" s="6"/>
      <c r="D54" s="6"/>
      <c r="E54" s="6"/>
    </row>
    <row r="55" spans="1:5" ht="15.6" x14ac:dyDescent="0.2">
      <c r="A55" s="6" t="s">
        <v>88</v>
      </c>
      <c r="B55" s="6"/>
      <c r="C55" s="6"/>
      <c r="D55" s="6"/>
      <c r="E55" s="6"/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10"/>
  <sheetViews>
    <sheetView workbookViewId="0">
      <selection activeCell="F6" sqref="F6"/>
    </sheetView>
  </sheetViews>
  <sheetFormatPr defaultRowHeight="13.2" x14ac:dyDescent="0.2"/>
  <cols>
    <col min="2" max="2" width="20.33203125" customWidth="1"/>
    <col min="3" max="3" width="10.44140625" customWidth="1"/>
    <col min="4" max="4" width="19" customWidth="1"/>
    <col min="5" max="5" width="15" customWidth="1"/>
    <col min="7" max="7" width="17.88671875" customWidth="1"/>
    <col min="8" max="8" width="19.6640625" customWidth="1"/>
    <col min="9" max="9" width="16.109375" customWidth="1"/>
    <col min="10" max="13" width="19.5546875" customWidth="1"/>
    <col min="14" max="14" width="41.44140625" customWidth="1"/>
    <col min="15" max="15" width="20.44140625" customWidth="1"/>
    <col min="16" max="18" width="12.6640625" customWidth="1"/>
    <col min="19" max="19" width="16.5546875" customWidth="1"/>
  </cols>
  <sheetData>
    <row r="1" spans="1:19" ht="16.2" x14ac:dyDescent="0.2">
      <c r="A1" s="16" t="s">
        <v>30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</row>
    <row r="2" spans="1:19" ht="16.2" x14ac:dyDescent="0.2">
      <c r="A2" s="9" t="s">
        <v>107</v>
      </c>
      <c r="B2" s="9" t="s">
        <v>108</v>
      </c>
      <c r="C2" s="9" t="s">
        <v>109</v>
      </c>
      <c r="D2" s="9" t="s">
        <v>110</v>
      </c>
      <c r="E2" s="9" t="s">
        <v>111</v>
      </c>
      <c r="F2" s="9" t="s">
        <v>112</v>
      </c>
      <c r="G2" s="9" t="s">
        <v>113</v>
      </c>
      <c r="H2" s="9" t="s">
        <v>114</v>
      </c>
      <c r="I2" s="9" t="s">
        <v>115</v>
      </c>
      <c r="J2" s="14" t="s">
        <v>348</v>
      </c>
      <c r="K2" s="14" t="s">
        <v>349</v>
      </c>
      <c r="L2" s="14" t="s">
        <v>350</v>
      </c>
      <c r="M2" s="9" t="s">
        <v>116</v>
      </c>
      <c r="N2" s="9" t="s">
        <v>117</v>
      </c>
      <c r="O2" s="9" t="s">
        <v>363</v>
      </c>
      <c r="P2" s="9" t="s">
        <v>353</v>
      </c>
      <c r="Q2" s="9" t="s">
        <v>354</v>
      </c>
      <c r="R2" s="9" t="s">
        <v>355</v>
      </c>
      <c r="S2" s="9" t="s">
        <v>118</v>
      </c>
    </row>
    <row r="3" spans="1:19" ht="15.6" x14ac:dyDescent="0.2">
      <c r="A3" s="8">
        <v>1</v>
      </c>
      <c r="B3" s="8" t="s">
        <v>119</v>
      </c>
      <c r="C3" s="8" t="s">
        <v>120</v>
      </c>
      <c r="D3" s="8">
        <v>1130434</v>
      </c>
      <c r="E3" s="8">
        <v>42</v>
      </c>
      <c r="F3" s="8">
        <v>15</v>
      </c>
      <c r="G3" s="8" t="s">
        <v>121</v>
      </c>
      <c r="H3" s="8" t="s">
        <v>122</v>
      </c>
      <c r="I3" s="8">
        <v>2014</v>
      </c>
      <c r="J3" s="8">
        <v>1</v>
      </c>
      <c r="K3" s="8">
        <v>1</v>
      </c>
      <c r="L3" s="8">
        <v>8</v>
      </c>
      <c r="M3" s="8">
        <v>3</v>
      </c>
      <c r="N3" s="8" t="s">
        <v>123</v>
      </c>
      <c r="O3" s="8" t="s">
        <v>124</v>
      </c>
      <c r="P3" s="8" t="s">
        <v>125</v>
      </c>
      <c r="Q3" s="8" t="s">
        <v>126</v>
      </c>
      <c r="R3" s="8" t="s">
        <v>127</v>
      </c>
      <c r="S3" s="8" t="s">
        <v>128</v>
      </c>
    </row>
    <row r="4" spans="1:19" ht="15.6" x14ac:dyDescent="0.2">
      <c r="A4" s="8">
        <v>2</v>
      </c>
      <c r="B4" s="8" t="s">
        <v>129</v>
      </c>
      <c r="C4" s="8" t="s">
        <v>120</v>
      </c>
      <c r="D4" s="8">
        <v>1130730</v>
      </c>
      <c r="E4" s="8">
        <v>40</v>
      </c>
      <c r="F4" s="8">
        <v>15</v>
      </c>
      <c r="G4" s="8" t="s">
        <v>121</v>
      </c>
      <c r="H4" s="8" t="s">
        <v>122</v>
      </c>
      <c r="I4" s="8">
        <v>2014</v>
      </c>
      <c r="J4" s="8">
        <v>1</v>
      </c>
      <c r="K4" s="8">
        <v>1</v>
      </c>
      <c r="L4" s="8">
        <v>8</v>
      </c>
      <c r="M4" s="8">
        <v>3</v>
      </c>
      <c r="N4" s="8" t="s">
        <v>123</v>
      </c>
      <c r="O4" s="8" t="s">
        <v>124</v>
      </c>
      <c r="P4" s="8" t="s">
        <v>125</v>
      </c>
      <c r="Q4" s="8" t="s">
        <v>126</v>
      </c>
      <c r="R4" s="8" t="s">
        <v>127</v>
      </c>
      <c r="S4" s="8" t="s">
        <v>128</v>
      </c>
    </row>
    <row r="5" spans="1:19" ht="15.6" x14ac:dyDescent="0.2">
      <c r="A5" s="8">
        <v>3</v>
      </c>
      <c r="B5" s="8" t="s">
        <v>130</v>
      </c>
      <c r="C5" s="8" t="s">
        <v>120</v>
      </c>
      <c r="D5" s="8">
        <v>1130730</v>
      </c>
      <c r="E5" s="8">
        <v>42</v>
      </c>
      <c r="F5" s="8">
        <v>16</v>
      </c>
      <c r="G5" s="8" t="s">
        <v>121</v>
      </c>
      <c r="H5" s="8" t="s">
        <v>122</v>
      </c>
      <c r="I5" s="8">
        <v>2014</v>
      </c>
      <c r="J5" s="8">
        <v>1</v>
      </c>
      <c r="K5" s="8">
        <v>1</v>
      </c>
      <c r="L5" s="8">
        <v>8</v>
      </c>
      <c r="M5" s="8">
        <v>3</v>
      </c>
      <c r="N5" s="8" t="s">
        <v>123</v>
      </c>
      <c r="O5" s="8" t="s">
        <v>124</v>
      </c>
      <c r="P5" s="8" t="s">
        <v>125</v>
      </c>
      <c r="Q5" s="8" t="s">
        <v>126</v>
      </c>
      <c r="R5" s="8" t="s">
        <v>127</v>
      </c>
      <c r="S5" s="8" t="s">
        <v>128</v>
      </c>
    </row>
    <row r="6" spans="1:19" ht="15.6" x14ac:dyDescent="0.2">
      <c r="A6" s="8">
        <v>4</v>
      </c>
      <c r="B6" s="8" t="s">
        <v>131</v>
      </c>
      <c r="C6" s="8" t="s">
        <v>120</v>
      </c>
      <c r="D6" s="8">
        <v>1130909</v>
      </c>
      <c r="E6" s="8">
        <v>42</v>
      </c>
      <c r="F6" s="8">
        <v>15</v>
      </c>
      <c r="G6" s="8" t="s">
        <v>121</v>
      </c>
      <c r="H6" s="8" t="s">
        <v>122</v>
      </c>
      <c r="I6" s="8">
        <v>2014</v>
      </c>
      <c r="J6" s="8">
        <v>1</v>
      </c>
      <c r="K6" s="8">
        <v>1</v>
      </c>
      <c r="L6" s="8">
        <v>8</v>
      </c>
      <c r="M6" s="8">
        <v>3</v>
      </c>
      <c r="N6" s="8" t="s">
        <v>123</v>
      </c>
      <c r="O6" s="8" t="s">
        <v>124</v>
      </c>
      <c r="P6" s="8" t="s">
        <v>125</v>
      </c>
      <c r="Q6" s="8" t="s">
        <v>126</v>
      </c>
      <c r="R6" s="8" t="s">
        <v>127</v>
      </c>
      <c r="S6" s="8" t="s">
        <v>128</v>
      </c>
    </row>
    <row r="7" spans="1:19" ht="15.6" x14ac:dyDescent="0.2">
      <c r="A7" s="8">
        <v>5</v>
      </c>
      <c r="B7" s="8" t="s">
        <v>132</v>
      </c>
      <c r="C7" s="8" t="s">
        <v>120</v>
      </c>
      <c r="D7" s="8">
        <v>1128370</v>
      </c>
      <c r="E7" s="8">
        <v>41</v>
      </c>
      <c r="F7" s="8">
        <v>13</v>
      </c>
      <c r="G7" s="8" t="s">
        <v>121</v>
      </c>
      <c r="H7" s="8" t="s">
        <v>122</v>
      </c>
      <c r="I7" s="8">
        <v>2015</v>
      </c>
      <c r="J7" s="8">
        <v>1</v>
      </c>
      <c r="K7" s="8">
        <v>1</v>
      </c>
      <c r="L7" s="8">
        <v>8</v>
      </c>
      <c r="M7" s="8">
        <v>3</v>
      </c>
      <c r="N7" s="8" t="s">
        <v>123</v>
      </c>
      <c r="O7" s="8" t="s">
        <v>124</v>
      </c>
      <c r="P7" s="8" t="s">
        <v>125</v>
      </c>
      <c r="Q7" s="8" t="s">
        <v>126</v>
      </c>
      <c r="R7" s="8" t="s">
        <v>127</v>
      </c>
      <c r="S7" s="8" t="s">
        <v>128</v>
      </c>
    </row>
    <row r="8" spans="1:19" ht="15.6" x14ac:dyDescent="0.2">
      <c r="A8" s="8">
        <v>6</v>
      </c>
      <c r="B8" s="8" t="s">
        <v>133</v>
      </c>
      <c r="C8" s="8" t="s">
        <v>120</v>
      </c>
      <c r="D8" s="8">
        <v>1129574</v>
      </c>
      <c r="E8" s="8">
        <v>45</v>
      </c>
      <c r="F8" s="8">
        <v>18</v>
      </c>
      <c r="G8" s="8" t="s">
        <v>121</v>
      </c>
      <c r="H8" s="8" t="s">
        <v>122</v>
      </c>
      <c r="I8" s="8">
        <v>2015</v>
      </c>
      <c r="J8" s="8">
        <v>1</v>
      </c>
      <c r="K8" s="8">
        <v>1</v>
      </c>
      <c r="L8" s="8">
        <v>8</v>
      </c>
      <c r="M8" s="8">
        <v>3</v>
      </c>
      <c r="N8" s="8" t="s">
        <v>123</v>
      </c>
      <c r="O8" s="8" t="s">
        <v>124</v>
      </c>
      <c r="P8" s="8" t="s">
        <v>125</v>
      </c>
      <c r="Q8" s="8" t="s">
        <v>126</v>
      </c>
      <c r="R8" s="8" t="s">
        <v>127</v>
      </c>
      <c r="S8" s="8" t="s">
        <v>128</v>
      </c>
    </row>
    <row r="9" spans="1:19" ht="15.6" x14ac:dyDescent="0.2">
      <c r="A9" s="8">
        <v>7</v>
      </c>
      <c r="B9" s="8" t="s">
        <v>134</v>
      </c>
      <c r="C9" s="8" t="s">
        <v>120</v>
      </c>
      <c r="D9" s="8">
        <v>1129999</v>
      </c>
      <c r="E9" s="8">
        <v>41</v>
      </c>
      <c r="F9" s="8">
        <v>15</v>
      </c>
      <c r="G9" s="8" t="s">
        <v>121</v>
      </c>
      <c r="H9" s="8" t="s">
        <v>122</v>
      </c>
      <c r="I9" s="8">
        <v>2015</v>
      </c>
      <c r="J9" s="8">
        <v>1</v>
      </c>
      <c r="K9" s="8">
        <v>1</v>
      </c>
      <c r="L9" s="8">
        <v>8</v>
      </c>
      <c r="M9" s="8">
        <v>3</v>
      </c>
      <c r="N9" s="8" t="s">
        <v>123</v>
      </c>
      <c r="O9" s="8" t="s">
        <v>124</v>
      </c>
      <c r="P9" s="8" t="s">
        <v>125</v>
      </c>
      <c r="Q9" s="8" t="s">
        <v>126</v>
      </c>
      <c r="R9" s="8" t="s">
        <v>127</v>
      </c>
      <c r="S9" s="8" t="s">
        <v>128</v>
      </c>
    </row>
    <row r="10" spans="1:19" ht="15.6" x14ac:dyDescent="0.2">
      <c r="A10" s="8">
        <v>8</v>
      </c>
      <c r="B10" s="8" t="s">
        <v>135</v>
      </c>
      <c r="C10" s="8" t="s">
        <v>120</v>
      </c>
      <c r="D10" s="8">
        <v>1130271</v>
      </c>
      <c r="E10" s="8">
        <v>41</v>
      </c>
      <c r="F10" s="8">
        <v>15</v>
      </c>
      <c r="G10" s="8" t="s">
        <v>121</v>
      </c>
      <c r="H10" s="8" t="s">
        <v>122</v>
      </c>
      <c r="I10" s="8">
        <v>2015</v>
      </c>
      <c r="J10" s="8">
        <v>1</v>
      </c>
      <c r="K10" s="8">
        <v>1</v>
      </c>
      <c r="L10" s="8">
        <v>8</v>
      </c>
      <c r="M10" s="8">
        <v>3</v>
      </c>
      <c r="N10" s="8" t="s">
        <v>123</v>
      </c>
      <c r="O10" s="8" t="s">
        <v>124</v>
      </c>
      <c r="P10" s="8" t="s">
        <v>125</v>
      </c>
      <c r="Q10" s="8" t="s">
        <v>126</v>
      </c>
      <c r="R10" s="8" t="s">
        <v>127</v>
      </c>
      <c r="S10" s="8" t="s">
        <v>128</v>
      </c>
    </row>
    <row r="11" spans="1:19" ht="15.6" x14ac:dyDescent="0.2">
      <c r="A11" s="8">
        <v>9</v>
      </c>
      <c r="B11" s="8" t="s">
        <v>136</v>
      </c>
      <c r="C11" s="8" t="s">
        <v>120</v>
      </c>
      <c r="D11" s="8">
        <v>1139307</v>
      </c>
      <c r="E11" s="8">
        <v>8</v>
      </c>
      <c r="F11" s="8">
        <v>2</v>
      </c>
      <c r="G11" s="8" t="s">
        <v>137</v>
      </c>
      <c r="H11" s="8" t="s">
        <v>138</v>
      </c>
      <c r="I11" s="8">
        <v>1977</v>
      </c>
      <c r="J11" s="8">
        <v>1</v>
      </c>
      <c r="K11" s="8">
        <v>1</v>
      </c>
      <c r="L11" s="8">
        <v>10</v>
      </c>
      <c r="M11" s="8">
        <v>19</v>
      </c>
      <c r="N11" s="8" t="s">
        <v>123</v>
      </c>
      <c r="O11" s="8" t="s">
        <v>124</v>
      </c>
      <c r="P11" s="8" t="s">
        <v>139</v>
      </c>
      <c r="Q11" s="8" t="s">
        <v>126</v>
      </c>
      <c r="R11" s="8" t="s">
        <v>127</v>
      </c>
      <c r="S11" s="8" t="s">
        <v>128</v>
      </c>
    </row>
    <row r="12" spans="1:19" ht="15.6" x14ac:dyDescent="0.2">
      <c r="A12" s="8">
        <v>10</v>
      </c>
      <c r="B12" s="8" t="s">
        <v>140</v>
      </c>
      <c r="C12" s="8" t="s">
        <v>120</v>
      </c>
      <c r="D12" s="8">
        <v>1139589</v>
      </c>
      <c r="E12" s="8">
        <v>5</v>
      </c>
      <c r="F12" s="8">
        <v>2</v>
      </c>
      <c r="G12" s="8" t="s">
        <v>137</v>
      </c>
      <c r="H12" s="8" t="s">
        <v>138</v>
      </c>
      <c r="I12" s="8">
        <v>1912</v>
      </c>
      <c r="J12" s="8">
        <v>10</v>
      </c>
      <c r="K12" s="8">
        <v>14</v>
      </c>
      <c r="L12" s="8">
        <v>10</v>
      </c>
      <c r="M12" s="8">
        <v>20</v>
      </c>
      <c r="N12" s="8" t="s">
        <v>123</v>
      </c>
      <c r="O12" s="8" t="s">
        <v>141</v>
      </c>
      <c r="P12" s="8" t="s">
        <v>139</v>
      </c>
      <c r="Q12" s="8" t="s">
        <v>126</v>
      </c>
      <c r="R12" s="8" t="s">
        <v>127</v>
      </c>
      <c r="S12" s="8" t="s">
        <v>347</v>
      </c>
    </row>
    <row r="13" spans="1:19" ht="15.6" x14ac:dyDescent="0.2">
      <c r="A13" s="8">
        <v>11</v>
      </c>
      <c r="B13" s="8" t="s">
        <v>142</v>
      </c>
      <c r="C13" s="8" t="s">
        <v>120</v>
      </c>
      <c r="D13" s="8">
        <v>1125906</v>
      </c>
      <c r="E13" s="8">
        <v>17</v>
      </c>
      <c r="F13" s="8">
        <v>6</v>
      </c>
      <c r="G13" s="8" t="s">
        <v>121</v>
      </c>
      <c r="H13" s="8" t="s">
        <v>122</v>
      </c>
      <c r="I13" s="8">
        <v>2011</v>
      </c>
      <c r="J13" s="8">
        <v>6</v>
      </c>
      <c r="K13" s="8">
        <v>1</v>
      </c>
      <c r="L13" s="8">
        <v>8</v>
      </c>
      <c r="M13" s="8">
        <v>24</v>
      </c>
      <c r="N13" s="8" t="s">
        <v>123</v>
      </c>
      <c r="O13" s="8" t="s">
        <v>124</v>
      </c>
      <c r="P13" s="8" t="s">
        <v>125</v>
      </c>
      <c r="Q13" s="8" t="s">
        <v>126</v>
      </c>
      <c r="R13" s="8" t="s">
        <v>127</v>
      </c>
      <c r="S13" s="8" t="s">
        <v>128</v>
      </c>
    </row>
    <row r="14" spans="1:19" ht="15.6" x14ac:dyDescent="0.2">
      <c r="A14" s="8">
        <v>12</v>
      </c>
      <c r="B14" s="8" t="s">
        <v>143</v>
      </c>
      <c r="C14" s="8" t="s">
        <v>120</v>
      </c>
      <c r="D14" s="8">
        <v>1139594</v>
      </c>
      <c r="E14" s="8">
        <v>8</v>
      </c>
      <c r="F14" s="8">
        <v>2</v>
      </c>
      <c r="G14" s="8" t="s">
        <v>137</v>
      </c>
      <c r="H14" s="8" t="s">
        <v>138</v>
      </c>
      <c r="I14" s="8">
        <v>2004</v>
      </c>
      <c r="J14" s="8">
        <v>1</v>
      </c>
      <c r="K14" s="8">
        <v>1</v>
      </c>
      <c r="L14" s="8">
        <v>3</v>
      </c>
      <c r="M14" s="8">
        <v>11</v>
      </c>
      <c r="N14" s="8" t="s">
        <v>123</v>
      </c>
      <c r="O14" s="8" t="s">
        <v>124</v>
      </c>
      <c r="P14" s="8" t="s">
        <v>144</v>
      </c>
      <c r="Q14" s="8" t="s">
        <v>126</v>
      </c>
      <c r="R14" s="8" t="s">
        <v>127</v>
      </c>
      <c r="S14" s="8" t="s">
        <v>359</v>
      </c>
    </row>
    <row r="15" spans="1:19" ht="15.6" x14ac:dyDescent="0.2">
      <c r="A15" s="8">
        <v>13</v>
      </c>
      <c r="B15" s="8" t="s">
        <v>145</v>
      </c>
      <c r="C15" s="8" t="s">
        <v>120</v>
      </c>
      <c r="D15" s="8">
        <v>1139400</v>
      </c>
      <c r="E15" s="8">
        <v>8</v>
      </c>
      <c r="F15" s="8">
        <v>2</v>
      </c>
      <c r="G15" s="8" t="s">
        <v>137</v>
      </c>
      <c r="H15" s="8" t="s">
        <v>138</v>
      </c>
      <c r="I15" s="8">
        <v>2004</v>
      </c>
      <c r="J15" s="8">
        <v>1</v>
      </c>
      <c r="K15" s="8">
        <v>1</v>
      </c>
      <c r="L15" s="8">
        <v>3</v>
      </c>
      <c r="M15" s="8">
        <v>11</v>
      </c>
      <c r="N15" s="8" t="s">
        <v>123</v>
      </c>
      <c r="O15" s="8" t="s">
        <v>124</v>
      </c>
      <c r="P15" s="8" t="s">
        <v>144</v>
      </c>
      <c r="Q15" s="8" t="s">
        <v>126</v>
      </c>
      <c r="R15" s="8" t="s">
        <v>127</v>
      </c>
      <c r="S15" s="8" t="s">
        <v>359</v>
      </c>
    </row>
    <row r="16" spans="1:19" ht="15.6" x14ac:dyDescent="0.2">
      <c r="A16" s="8">
        <v>14</v>
      </c>
      <c r="B16" s="8" t="s">
        <v>146</v>
      </c>
      <c r="C16" s="8" t="s">
        <v>120</v>
      </c>
      <c r="D16" s="8">
        <v>1139838</v>
      </c>
      <c r="E16" s="8">
        <v>1</v>
      </c>
      <c r="F16" s="8">
        <v>1</v>
      </c>
      <c r="G16" s="8" t="s">
        <v>121</v>
      </c>
      <c r="H16" s="8" t="s">
        <v>122</v>
      </c>
      <c r="I16" s="8">
        <v>2016</v>
      </c>
      <c r="J16" s="8">
        <v>1</v>
      </c>
      <c r="K16" s="8">
        <v>57</v>
      </c>
      <c r="L16" s="8">
        <v>8</v>
      </c>
      <c r="M16" s="8">
        <v>78</v>
      </c>
      <c r="N16" s="8" t="s">
        <v>123</v>
      </c>
      <c r="O16" s="8" t="s">
        <v>124</v>
      </c>
      <c r="P16" s="8" t="s">
        <v>125</v>
      </c>
      <c r="Q16" s="8" t="s">
        <v>126</v>
      </c>
      <c r="R16" s="8" t="s">
        <v>127</v>
      </c>
      <c r="S16" s="8" t="s">
        <v>128</v>
      </c>
    </row>
    <row r="17" spans="1:19" ht="15.6" x14ac:dyDescent="0.2">
      <c r="A17" s="8">
        <v>15</v>
      </c>
      <c r="B17" s="8" t="s">
        <v>147</v>
      </c>
      <c r="C17" s="8" t="s">
        <v>120</v>
      </c>
      <c r="D17" s="8">
        <v>1130451</v>
      </c>
      <c r="E17" s="8">
        <v>17</v>
      </c>
      <c r="F17" s="8">
        <v>6</v>
      </c>
      <c r="G17" s="8" t="s">
        <v>121</v>
      </c>
      <c r="H17" s="8" t="s">
        <v>122</v>
      </c>
      <c r="I17" s="8">
        <v>2018</v>
      </c>
      <c r="J17" s="8">
        <v>1</v>
      </c>
      <c r="K17" s="8">
        <v>1</v>
      </c>
      <c r="L17" s="8">
        <v>1</v>
      </c>
      <c r="M17" s="8">
        <v>2</v>
      </c>
      <c r="N17" s="8" t="s">
        <v>123</v>
      </c>
      <c r="O17" s="8" t="s">
        <v>124</v>
      </c>
      <c r="P17" s="8" t="s">
        <v>139</v>
      </c>
      <c r="Q17" s="8" t="s">
        <v>125</v>
      </c>
      <c r="R17" s="8" t="s">
        <v>148</v>
      </c>
      <c r="S17" s="8" t="s">
        <v>347</v>
      </c>
    </row>
    <row r="18" spans="1:19" ht="15.6" x14ac:dyDescent="0.2">
      <c r="A18" s="8">
        <v>16</v>
      </c>
      <c r="B18" s="8" t="s">
        <v>149</v>
      </c>
      <c r="C18" s="8" t="s">
        <v>120</v>
      </c>
      <c r="D18" s="8">
        <v>1128777</v>
      </c>
      <c r="E18" s="8">
        <v>23</v>
      </c>
      <c r="F18" s="8">
        <v>8</v>
      </c>
      <c r="G18" s="8" t="s">
        <v>121</v>
      </c>
      <c r="H18" s="8" t="s">
        <v>122</v>
      </c>
      <c r="I18" s="8">
        <v>2017</v>
      </c>
      <c r="J18" s="8">
        <v>1</v>
      </c>
      <c r="K18" s="8">
        <v>1</v>
      </c>
      <c r="L18" s="8">
        <v>1</v>
      </c>
      <c r="M18" s="8">
        <v>2</v>
      </c>
      <c r="N18" s="8" t="s">
        <v>123</v>
      </c>
      <c r="O18" s="8" t="s">
        <v>124</v>
      </c>
      <c r="P18" s="8" t="s">
        <v>139</v>
      </c>
      <c r="Q18" s="8" t="s">
        <v>125</v>
      </c>
      <c r="R18" s="8" t="s">
        <v>148</v>
      </c>
      <c r="S18" s="8" t="s">
        <v>347</v>
      </c>
    </row>
    <row r="19" spans="1:19" ht="15.6" x14ac:dyDescent="0.2">
      <c r="A19" s="8">
        <v>17</v>
      </c>
      <c r="B19" s="8" t="s">
        <v>150</v>
      </c>
      <c r="C19" s="8" t="s">
        <v>120</v>
      </c>
      <c r="D19" s="8">
        <v>1130506</v>
      </c>
      <c r="E19" s="8">
        <v>21</v>
      </c>
      <c r="F19" s="8">
        <v>6</v>
      </c>
      <c r="G19" s="8" t="s">
        <v>121</v>
      </c>
      <c r="H19" s="8" t="s">
        <v>122</v>
      </c>
      <c r="I19" s="8">
        <v>2018</v>
      </c>
      <c r="J19" s="8">
        <v>1</v>
      </c>
      <c r="K19" s="8">
        <v>1</v>
      </c>
      <c r="L19" s="8">
        <v>8</v>
      </c>
      <c r="M19" s="8">
        <v>3</v>
      </c>
      <c r="N19" s="8" t="s">
        <v>123</v>
      </c>
      <c r="O19" s="8" t="s">
        <v>124</v>
      </c>
      <c r="P19" s="8" t="s">
        <v>125</v>
      </c>
      <c r="Q19" s="8" t="s">
        <v>126</v>
      </c>
      <c r="R19" s="8" t="s">
        <v>127</v>
      </c>
      <c r="S19" s="8" t="s">
        <v>128</v>
      </c>
    </row>
    <row r="20" spans="1:19" ht="15.6" x14ac:dyDescent="0.2">
      <c r="A20" s="8">
        <v>18</v>
      </c>
      <c r="B20" s="8" t="s">
        <v>151</v>
      </c>
      <c r="C20" s="8" t="s">
        <v>120</v>
      </c>
      <c r="D20" s="8">
        <v>1114729</v>
      </c>
      <c r="E20" s="8">
        <v>160</v>
      </c>
      <c r="F20" s="8">
        <v>79</v>
      </c>
      <c r="G20" s="8" t="s">
        <v>121</v>
      </c>
      <c r="H20" s="8" t="s">
        <v>122</v>
      </c>
      <c r="I20" s="8">
        <v>2018</v>
      </c>
      <c r="J20" s="8" t="s">
        <v>152</v>
      </c>
      <c r="K20" s="8">
        <v>2</v>
      </c>
      <c r="L20" s="8">
        <v>3</v>
      </c>
      <c r="M20" s="8" t="s">
        <v>152</v>
      </c>
      <c r="N20" s="8" t="s">
        <v>123</v>
      </c>
      <c r="O20" s="8" t="s">
        <v>153</v>
      </c>
      <c r="P20" s="8" t="s">
        <v>144</v>
      </c>
      <c r="Q20" s="8" t="s">
        <v>126</v>
      </c>
      <c r="R20" s="8" t="s">
        <v>127</v>
      </c>
      <c r="S20" s="8" t="s">
        <v>154</v>
      </c>
    </row>
    <row r="21" spans="1:19" ht="15.6" x14ac:dyDescent="0.2">
      <c r="A21" s="8">
        <v>19</v>
      </c>
      <c r="B21" s="8" t="s">
        <v>155</v>
      </c>
      <c r="C21" s="8" t="s">
        <v>120</v>
      </c>
      <c r="D21" s="8">
        <v>1015648</v>
      </c>
      <c r="E21" s="8">
        <v>309</v>
      </c>
      <c r="F21" s="8">
        <v>51</v>
      </c>
      <c r="G21" s="8" t="s">
        <v>121</v>
      </c>
      <c r="H21" s="8" t="s">
        <v>122</v>
      </c>
      <c r="I21" s="8">
        <v>2018</v>
      </c>
      <c r="J21" s="8">
        <v>1</v>
      </c>
      <c r="K21" s="8">
        <v>1</v>
      </c>
      <c r="L21" s="8">
        <v>1</v>
      </c>
      <c r="M21" s="8">
        <v>2</v>
      </c>
      <c r="N21" s="8" t="s">
        <v>123</v>
      </c>
      <c r="O21" s="8" t="s">
        <v>124</v>
      </c>
      <c r="P21" s="8" t="s">
        <v>139</v>
      </c>
      <c r="Q21" s="8" t="s">
        <v>125</v>
      </c>
      <c r="R21" s="8" t="s">
        <v>148</v>
      </c>
      <c r="S21" s="8" t="s">
        <v>347</v>
      </c>
    </row>
    <row r="22" spans="1:19" ht="15.6" x14ac:dyDescent="0.2">
      <c r="A22" s="8">
        <v>20</v>
      </c>
      <c r="B22" s="8" t="s">
        <v>156</v>
      </c>
      <c r="C22" s="8" t="s">
        <v>120</v>
      </c>
      <c r="D22" s="8">
        <v>1137851</v>
      </c>
      <c r="E22" s="8">
        <v>12</v>
      </c>
      <c r="F22" s="8">
        <v>4</v>
      </c>
      <c r="G22" s="8" t="s">
        <v>121</v>
      </c>
      <c r="H22" s="8" t="s">
        <v>122</v>
      </c>
      <c r="I22" s="8">
        <v>2018</v>
      </c>
      <c r="J22" s="8">
        <v>1</v>
      </c>
      <c r="K22" s="8">
        <v>1</v>
      </c>
      <c r="L22" s="8">
        <v>8</v>
      </c>
      <c r="M22" s="8">
        <v>3</v>
      </c>
      <c r="N22" s="8" t="s">
        <v>123</v>
      </c>
      <c r="O22" s="8" t="s">
        <v>124</v>
      </c>
      <c r="P22" s="8" t="s">
        <v>125</v>
      </c>
      <c r="Q22" s="8" t="s">
        <v>126</v>
      </c>
      <c r="R22" s="8" t="s">
        <v>127</v>
      </c>
      <c r="S22" s="8" t="s">
        <v>128</v>
      </c>
    </row>
    <row r="23" spans="1:19" ht="15.6" x14ac:dyDescent="0.2">
      <c r="A23" s="8">
        <v>21</v>
      </c>
      <c r="B23" s="8" t="s">
        <v>157</v>
      </c>
      <c r="C23" s="8" t="s">
        <v>120</v>
      </c>
      <c r="D23" s="8">
        <v>1137855</v>
      </c>
      <c r="E23" s="8">
        <v>12</v>
      </c>
      <c r="F23" s="8">
        <v>4</v>
      </c>
      <c r="G23" s="8" t="s">
        <v>121</v>
      </c>
      <c r="H23" s="8" t="s">
        <v>122</v>
      </c>
      <c r="I23" s="8">
        <v>2018</v>
      </c>
      <c r="J23" s="8">
        <v>1</v>
      </c>
      <c r="K23" s="8" t="s">
        <v>152</v>
      </c>
      <c r="L23" s="8">
        <v>8</v>
      </c>
      <c r="M23" s="8" t="s">
        <v>152</v>
      </c>
      <c r="N23" s="8" t="s">
        <v>123</v>
      </c>
      <c r="O23" s="8" t="s">
        <v>124</v>
      </c>
      <c r="P23" s="8" t="s">
        <v>125</v>
      </c>
      <c r="Q23" s="8" t="s">
        <v>126</v>
      </c>
      <c r="R23" s="8" t="s">
        <v>127</v>
      </c>
      <c r="S23" s="8" t="s">
        <v>128</v>
      </c>
    </row>
    <row r="24" spans="1:19" ht="15.6" x14ac:dyDescent="0.2">
      <c r="A24" s="8">
        <v>22</v>
      </c>
      <c r="B24" s="8" t="s">
        <v>158</v>
      </c>
      <c r="C24" s="8" t="s">
        <v>120</v>
      </c>
      <c r="D24" s="8">
        <v>1137874</v>
      </c>
      <c r="E24" s="8">
        <v>12</v>
      </c>
      <c r="F24" s="8">
        <v>4</v>
      </c>
      <c r="G24" s="8" t="s">
        <v>121</v>
      </c>
      <c r="H24" s="8" t="s">
        <v>122</v>
      </c>
      <c r="I24" s="8">
        <v>2018</v>
      </c>
      <c r="J24" s="8">
        <v>1</v>
      </c>
      <c r="K24" s="8">
        <v>1</v>
      </c>
      <c r="L24" s="8">
        <v>8</v>
      </c>
      <c r="M24" s="8">
        <v>3</v>
      </c>
      <c r="N24" s="8" t="s">
        <v>123</v>
      </c>
      <c r="O24" s="8" t="s">
        <v>124</v>
      </c>
      <c r="P24" s="8" t="s">
        <v>125</v>
      </c>
      <c r="Q24" s="8" t="s">
        <v>126</v>
      </c>
      <c r="R24" s="8" t="s">
        <v>127</v>
      </c>
      <c r="S24" s="8" t="s">
        <v>128</v>
      </c>
    </row>
    <row r="25" spans="1:19" ht="15.6" x14ac:dyDescent="0.2">
      <c r="A25" s="8">
        <v>23</v>
      </c>
      <c r="B25" s="8" t="s">
        <v>159</v>
      </c>
      <c r="C25" s="8" t="s">
        <v>120</v>
      </c>
      <c r="D25" s="8">
        <v>1137892</v>
      </c>
      <c r="E25" s="8">
        <v>12</v>
      </c>
      <c r="F25" s="8">
        <v>4</v>
      </c>
      <c r="G25" s="8" t="s">
        <v>121</v>
      </c>
      <c r="H25" s="8" t="s">
        <v>122</v>
      </c>
      <c r="I25" s="8">
        <v>2018</v>
      </c>
      <c r="J25" s="8">
        <v>1</v>
      </c>
      <c r="K25" s="8">
        <v>1</v>
      </c>
      <c r="L25" s="8">
        <v>8</v>
      </c>
      <c r="M25" s="8">
        <v>3</v>
      </c>
      <c r="N25" s="8" t="s">
        <v>123</v>
      </c>
      <c r="O25" s="8" t="s">
        <v>124</v>
      </c>
      <c r="P25" s="8" t="s">
        <v>125</v>
      </c>
      <c r="Q25" s="8" t="s">
        <v>126</v>
      </c>
      <c r="R25" s="8" t="s">
        <v>127</v>
      </c>
      <c r="S25" s="8" t="s">
        <v>128</v>
      </c>
    </row>
    <row r="26" spans="1:19" ht="15.6" x14ac:dyDescent="0.2">
      <c r="A26" s="8">
        <v>24</v>
      </c>
      <c r="B26" s="8" t="s">
        <v>160</v>
      </c>
      <c r="C26" s="8" t="s">
        <v>120</v>
      </c>
      <c r="D26" s="8">
        <v>1137874</v>
      </c>
      <c r="E26" s="8">
        <v>12</v>
      </c>
      <c r="F26" s="8">
        <v>4</v>
      </c>
      <c r="G26" s="8" t="s">
        <v>121</v>
      </c>
      <c r="H26" s="8" t="s">
        <v>122</v>
      </c>
      <c r="I26" s="8">
        <v>2018</v>
      </c>
      <c r="J26" s="8">
        <v>1</v>
      </c>
      <c r="K26" s="8">
        <v>1</v>
      </c>
      <c r="L26" s="8">
        <v>8</v>
      </c>
      <c r="M26" s="8">
        <v>3</v>
      </c>
      <c r="N26" s="8" t="s">
        <v>123</v>
      </c>
      <c r="O26" s="8" t="s">
        <v>124</v>
      </c>
      <c r="P26" s="8" t="s">
        <v>125</v>
      </c>
      <c r="Q26" s="8" t="s">
        <v>126</v>
      </c>
      <c r="R26" s="8" t="s">
        <v>127</v>
      </c>
      <c r="S26" s="8" t="s">
        <v>128</v>
      </c>
    </row>
    <row r="27" spans="1:19" ht="15.6" x14ac:dyDescent="0.2">
      <c r="A27" s="8">
        <v>25</v>
      </c>
      <c r="B27" s="8" t="s">
        <v>161</v>
      </c>
      <c r="C27" s="8" t="s">
        <v>120</v>
      </c>
      <c r="D27" s="8">
        <v>1137791</v>
      </c>
      <c r="E27" s="8">
        <v>15</v>
      </c>
      <c r="F27" s="8">
        <v>6</v>
      </c>
      <c r="G27" s="8" t="s">
        <v>121</v>
      </c>
      <c r="H27" s="8" t="s">
        <v>122</v>
      </c>
      <c r="I27" s="8">
        <v>2018</v>
      </c>
      <c r="J27" s="8">
        <v>1</v>
      </c>
      <c r="K27" s="8">
        <v>1</v>
      </c>
      <c r="L27" s="8">
        <v>8</v>
      </c>
      <c r="M27" s="8">
        <v>3</v>
      </c>
      <c r="N27" s="8" t="s">
        <v>123</v>
      </c>
      <c r="O27" s="8" t="s">
        <v>124</v>
      </c>
      <c r="P27" s="8" t="s">
        <v>125</v>
      </c>
      <c r="Q27" s="8" t="s">
        <v>126</v>
      </c>
      <c r="R27" s="8" t="s">
        <v>127</v>
      </c>
      <c r="S27" s="8" t="s">
        <v>128</v>
      </c>
    </row>
    <row r="28" spans="1:19" ht="15.6" x14ac:dyDescent="0.2">
      <c r="A28" s="8">
        <v>26</v>
      </c>
      <c r="B28" s="8" t="s">
        <v>162</v>
      </c>
      <c r="C28" s="8" t="s">
        <v>120</v>
      </c>
      <c r="D28" s="8">
        <v>1137833</v>
      </c>
      <c r="E28" s="8">
        <v>12</v>
      </c>
      <c r="F28" s="8">
        <v>4</v>
      </c>
      <c r="G28" s="8" t="s">
        <v>121</v>
      </c>
      <c r="H28" s="8" t="s">
        <v>122</v>
      </c>
      <c r="I28" s="8">
        <v>2018</v>
      </c>
      <c r="J28" s="8">
        <v>1</v>
      </c>
      <c r="K28" s="8">
        <v>1</v>
      </c>
      <c r="L28" s="8">
        <v>8</v>
      </c>
      <c r="M28" s="8">
        <v>3</v>
      </c>
      <c r="N28" s="8" t="s">
        <v>123</v>
      </c>
      <c r="O28" s="8" t="s">
        <v>124</v>
      </c>
      <c r="P28" s="8" t="s">
        <v>125</v>
      </c>
      <c r="Q28" s="8" t="s">
        <v>126</v>
      </c>
      <c r="R28" s="8" t="s">
        <v>127</v>
      </c>
      <c r="S28" s="8" t="s">
        <v>128</v>
      </c>
    </row>
    <row r="29" spans="1:19" ht="15.6" x14ac:dyDescent="0.2">
      <c r="A29" s="8">
        <v>27</v>
      </c>
      <c r="B29" s="8" t="s">
        <v>163</v>
      </c>
      <c r="C29" s="8" t="s">
        <v>120</v>
      </c>
      <c r="D29" s="8">
        <v>1137878</v>
      </c>
      <c r="E29" s="8">
        <v>12</v>
      </c>
      <c r="F29" s="8">
        <v>4</v>
      </c>
      <c r="G29" s="8" t="s">
        <v>121</v>
      </c>
      <c r="H29" s="8" t="s">
        <v>122</v>
      </c>
      <c r="I29" s="8">
        <v>2018</v>
      </c>
      <c r="J29" s="8">
        <v>1</v>
      </c>
      <c r="K29" s="8">
        <v>1</v>
      </c>
      <c r="L29" s="8">
        <v>8</v>
      </c>
      <c r="M29" s="8">
        <v>3</v>
      </c>
      <c r="N29" s="8" t="s">
        <v>123</v>
      </c>
      <c r="O29" s="8" t="s">
        <v>124</v>
      </c>
      <c r="P29" s="8" t="s">
        <v>125</v>
      </c>
      <c r="Q29" s="8" t="s">
        <v>126</v>
      </c>
      <c r="R29" s="8" t="s">
        <v>127</v>
      </c>
      <c r="S29" s="8" t="s">
        <v>128</v>
      </c>
    </row>
    <row r="30" spans="1:19" ht="15.6" x14ac:dyDescent="0.2">
      <c r="A30" s="8">
        <v>28</v>
      </c>
      <c r="B30" s="8" t="s">
        <v>164</v>
      </c>
      <c r="C30" s="8" t="s">
        <v>120</v>
      </c>
      <c r="D30" s="8">
        <v>1137880</v>
      </c>
      <c r="E30" s="8">
        <v>12</v>
      </c>
      <c r="F30" s="8">
        <v>4</v>
      </c>
      <c r="G30" s="8" t="s">
        <v>165</v>
      </c>
      <c r="H30" s="8" t="s">
        <v>122</v>
      </c>
      <c r="I30" s="8">
        <v>2019</v>
      </c>
      <c r="J30" s="8">
        <v>1</v>
      </c>
      <c r="K30" s="8">
        <v>1</v>
      </c>
      <c r="L30" s="8">
        <v>8</v>
      </c>
      <c r="M30" s="8">
        <v>3</v>
      </c>
      <c r="N30" s="8" t="s">
        <v>123</v>
      </c>
      <c r="O30" s="8" t="s">
        <v>124</v>
      </c>
      <c r="P30" s="8" t="s">
        <v>125</v>
      </c>
      <c r="Q30" s="8" t="s">
        <v>126</v>
      </c>
      <c r="R30" s="8" t="s">
        <v>127</v>
      </c>
      <c r="S30" s="8" t="s">
        <v>128</v>
      </c>
    </row>
    <row r="31" spans="1:19" ht="15.6" x14ac:dyDescent="0.2">
      <c r="A31" s="8">
        <v>29</v>
      </c>
      <c r="B31" s="8" t="s">
        <v>166</v>
      </c>
      <c r="C31" s="8" t="s">
        <v>120</v>
      </c>
      <c r="D31" s="8">
        <v>1137875</v>
      </c>
      <c r="E31" s="8">
        <v>12</v>
      </c>
      <c r="F31" s="8">
        <v>4</v>
      </c>
      <c r="G31" s="8" t="s">
        <v>165</v>
      </c>
      <c r="H31" s="8" t="s">
        <v>122</v>
      </c>
      <c r="I31" s="8">
        <v>2019</v>
      </c>
      <c r="J31" s="8">
        <v>1</v>
      </c>
      <c r="K31" s="8">
        <v>1</v>
      </c>
      <c r="L31" s="8">
        <v>8</v>
      </c>
      <c r="M31" s="8">
        <v>3</v>
      </c>
      <c r="N31" s="8" t="s">
        <v>123</v>
      </c>
      <c r="O31" s="8" t="s">
        <v>124</v>
      </c>
      <c r="P31" s="8" t="s">
        <v>125</v>
      </c>
      <c r="Q31" s="8" t="s">
        <v>126</v>
      </c>
      <c r="R31" s="8" t="s">
        <v>127</v>
      </c>
      <c r="S31" s="8" t="s">
        <v>128</v>
      </c>
    </row>
    <row r="32" spans="1:19" ht="15.6" x14ac:dyDescent="0.2">
      <c r="A32" s="8">
        <v>30</v>
      </c>
      <c r="B32" s="8" t="s">
        <v>167</v>
      </c>
      <c r="C32" s="8" t="s">
        <v>120</v>
      </c>
      <c r="D32" s="8">
        <v>1137876</v>
      </c>
      <c r="E32" s="8">
        <v>12</v>
      </c>
      <c r="F32" s="8">
        <v>4</v>
      </c>
      <c r="G32" s="8" t="s">
        <v>165</v>
      </c>
      <c r="H32" s="8" t="s">
        <v>122</v>
      </c>
      <c r="I32" s="8">
        <v>2019</v>
      </c>
      <c r="J32" s="8">
        <v>1</v>
      </c>
      <c r="K32" s="8">
        <v>1</v>
      </c>
      <c r="L32" s="8">
        <v>8</v>
      </c>
      <c r="M32" s="8">
        <v>3</v>
      </c>
      <c r="N32" s="8" t="s">
        <v>123</v>
      </c>
      <c r="O32" s="8" t="s">
        <v>124</v>
      </c>
      <c r="P32" s="8" t="s">
        <v>125</v>
      </c>
      <c r="Q32" s="8" t="s">
        <v>126</v>
      </c>
      <c r="R32" s="8" t="s">
        <v>127</v>
      </c>
      <c r="S32" s="8" t="s">
        <v>128</v>
      </c>
    </row>
    <row r="33" spans="1:19" ht="15.6" x14ac:dyDescent="0.2">
      <c r="A33" s="8">
        <v>31</v>
      </c>
      <c r="B33" s="8" t="s">
        <v>168</v>
      </c>
      <c r="C33" s="8" t="s">
        <v>120</v>
      </c>
      <c r="D33" s="8">
        <v>1137855</v>
      </c>
      <c r="E33" s="8">
        <v>12</v>
      </c>
      <c r="F33" s="8">
        <v>4</v>
      </c>
      <c r="G33" s="8" t="s">
        <v>165</v>
      </c>
      <c r="H33" s="8" t="s">
        <v>122</v>
      </c>
      <c r="I33" s="8">
        <v>2019</v>
      </c>
      <c r="J33" s="8">
        <v>1</v>
      </c>
      <c r="K33" s="8">
        <v>1</v>
      </c>
      <c r="L33" s="8">
        <v>8</v>
      </c>
      <c r="M33" s="8">
        <v>3</v>
      </c>
      <c r="N33" s="8" t="s">
        <v>123</v>
      </c>
      <c r="O33" s="8" t="s">
        <v>124</v>
      </c>
      <c r="P33" s="8" t="s">
        <v>125</v>
      </c>
      <c r="Q33" s="8" t="s">
        <v>126</v>
      </c>
      <c r="R33" s="8" t="s">
        <v>127</v>
      </c>
      <c r="S33" s="8" t="s">
        <v>128</v>
      </c>
    </row>
    <row r="34" spans="1:19" ht="15.6" x14ac:dyDescent="0.2">
      <c r="A34" s="8">
        <v>32</v>
      </c>
      <c r="B34" s="8" t="s">
        <v>169</v>
      </c>
      <c r="C34" s="8" t="s">
        <v>120</v>
      </c>
      <c r="D34" s="8">
        <v>1137858</v>
      </c>
      <c r="E34" s="8">
        <v>12</v>
      </c>
      <c r="F34" s="8">
        <v>4</v>
      </c>
      <c r="G34" s="8" t="s">
        <v>165</v>
      </c>
      <c r="H34" s="8" t="s">
        <v>122</v>
      </c>
      <c r="I34" s="8">
        <v>2019</v>
      </c>
      <c r="J34" s="8">
        <v>1</v>
      </c>
      <c r="K34" s="8" t="s">
        <v>152</v>
      </c>
      <c r="L34" s="8">
        <v>8</v>
      </c>
      <c r="M34" s="8" t="s">
        <v>152</v>
      </c>
      <c r="N34" s="8" t="s">
        <v>123</v>
      </c>
      <c r="O34" s="8" t="s">
        <v>124</v>
      </c>
      <c r="P34" s="8" t="s">
        <v>125</v>
      </c>
      <c r="Q34" s="8" t="s">
        <v>126</v>
      </c>
      <c r="R34" s="8" t="s">
        <v>127</v>
      </c>
      <c r="S34" s="8" t="s">
        <v>128</v>
      </c>
    </row>
    <row r="35" spans="1:19" ht="15.6" x14ac:dyDescent="0.2">
      <c r="A35" s="8">
        <v>33</v>
      </c>
      <c r="B35" s="8" t="s">
        <v>170</v>
      </c>
      <c r="C35" s="8" t="s">
        <v>120</v>
      </c>
      <c r="D35" s="8">
        <v>1137859</v>
      </c>
      <c r="E35" s="8">
        <v>12</v>
      </c>
      <c r="F35" s="8">
        <v>4</v>
      </c>
      <c r="G35" s="8" t="s">
        <v>165</v>
      </c>
      <c r="H35" s="8" t="s">
        <v>122</v>
      </c>
      <c r="I35" s="8">
        <v>2019</v>
      </c>
      <c r="J35" s="8">
        <v>1</v>
      </c>
      <c r="K35" s="8">
        <v>1</v>
      </c>
      <c r="L35" s="8">
        <v>8</v>
      </c>
      <c r="M35" s="8">
        <v>3</v>
      </c>
      <c r="N35" s="8" t="s">
        <v>123</v>
      </c>
      <c r="O35" s="8" t="s">
        <v>124</v>
      </c>
      <c r="P35" s="8" t="s">
        <v>125</v>
      </c>
      <c r="Q35" s="8" t="s">
        <v>126</v>
      </c>
      <c r="R35" s="8" t="s">
        <v>127</v>
      </c>
      <c r="S35" s="8" t="s">
        <v>128</v>
      </c>
    </row>
    <row r="36" spans="1:19" ht="15.6" x14ac:dyDescent="0.2">
      <c r="A36" s="8">
        <v>34</v>
      </c>
      <c r="B36" s="8" t="s">
        <v>171</v>
      </c>
      <c r="C36" s="8" t="s">
        <v>120</v>
      </c>
      <c r="D36" s="8">
        <v>1137842</v>
      </c>
      <c r="E36" s="8">
        <v>12</v>
      </c>
      <c r="F36" s="8">
        <v>4</v>
      </c>
      <c r="G36" s="8" t="s">
        <v>165</v>
      </c>
      <c r="H36" s="8" t="s">
        <v>122</v>
      </c>
      <c r="I36" s="8">
        <v>2019</v>
      </c>
      <c r="J36" s="8">
        <v>1</v>
      </c>
      <c r="K36" s="8">
        <v>1</v>
      </c>
      <c r="L36" s="8">
        <v>8</v>
      </c>
      <c r="M36" s="8">
        <v>3</v>
      </c>
      <c r="N36" s="8" t="s">
        <v>123</v>
      </c>
      <c r="O36" s="8" t="s">
        <v>124</v>
      </c>
      <c r="P36" s="8" t="s">
        <v>125</v>
      </c>
      <c r="Q36" s="8" t="s">
        <v>126</v>
      </c>
      <c r="R36" s="8" t="s">
        <v>127</v>
      </c>
      <c r="S36" s="8" t="s">
        <v>128</v>
      </c>
    </row>
    <row r="37" spans="1:19" ht="15.6" x14ac:dyDescent="0.2">
      <c r="A37" s="8">
        <v>35</v>
      </c>
      <c r="B37" s="8" t="s">
        <v>172</v>
      </c>
      <c r="C37" s="8" t="s">
        <v>120</v>
      </c>
      <c r="D37" s="8">
        <v>1137877</v>
      </c>
      <c r="E37" s="8">
        <v>13</v>
      </c>
      <c r="F37" s="8">
        <v>5</v>
      </c>
      <c r="G37" s="8" t="s">
        <v>165</v>
      </c>
      <c r="H37" s="8" t="s">
        <v>122</v>
      </c>
      <c r="I37" s="8">
        <v>2019</v>
      </c>
      <c r="J37" s="8">
        <v>1</v>
      </c>
      <c r="K37" s="8">
        <v>3</v>
      </c>
      <c r="L37" s="8">
        <v>1</v>
      </c>
      <c r="M37" s="8">
        <v>1</v>
      </c>
      <c r="N37" s="8" t="s">
        <v>123</v>
      </c>
      <c r="O37" s="8" t="s">
        <v>124</v>
      </c>
      <c r="P37" s="8" t="s">
        <v>139</v>
      </c>
      <c r="Q37" s="8" t="s">
        <v>125</v>
      </c>
      <c r="R37" s="8" t="s">
        <v>148</v>
      </c>
      <c r="S37" s="8" t="s">
        <v>347</v>
      </c>
    </row>
    <row r="38" spans="1:19" ht="15.6" x14ac:dyDescent="0.2">
      <c r="A38" s="8">
        <v>36</v>
      </c>
      <c r="B38" s="8" t="s">
        <v>173</v>
      </c>
      <c r="C38" s="8" t="s">
        <v>120</v>
      </c>
      <c r="D38" s="8">
        <v>1137877</v>
      </c>
      <c r="E38" s="8">
        <v>12</v>
      </c>
      <c r="F38" s="8">
        <v>4</v>
      </c>
      <c r="G38" s="8" t="s">
        <v>165</v>
      </c>
      <c r="H38" s="8" t="s">
        <v>122</v>
      </c>
      <c r="I38" s="8">
        <v>2019</v>
      </c>
      <c r="J38" s="8">
        <v>1</v>
      </c>
      <c r="K38" s="8">
        <v>1</v>
      </c>
      <c r="L38" s="8">
        <v>8</v>
      </c>
      <c r="M38" s="8">
        <v>3</v>
      </c>
      <c r="N38" s="8" t="s">
        <v>123</v>
      </c>
      <c r="O38" s="8" t="s">
        <v>124</v>
      </c>
      <c r="P38" s="8" t="s">
        <v>125</v>
      </c>
      <c r="Q38" s="8" t="s">
        <v>126</v>
      </c>
      <c r="R38" s="8" t="s">
        <v>127</v>
      </c>
      <c r="S38" s="8" t="s">
        <v>128</v>
      </c>
    </row>
    <row r="39" spans="1:19" ht="15.6" x14ac:dyDescent="0.2">
      <c r="A39" s="8">
        <v>37</v>
      </c>
      <c r="B39" s="8" t="s">
        <v>174</v>
      </c>
      <c r="C39" s="8" t="s">
        <v>120</v>
      </c>
      <c r="D39" s="8">
        <v>1137817</v>
      </c>
      <c r="E39" s="8">
        <v>13</v>
      </c>
      <c r="F39" s="8">
        <v>5</v>
      </c>
      <c r="G39" s="8" t="s">
        <v>165</v>
      </c>
      <c r="H39" s="8" t="s">
        <v>122</v>
      </c>
      <c r="I39" s="8">
        <v>2019</v>
      </c>
      <c r="J39" s="8">
        <v>1</v>
      </c>
      <c r="K39" s="8">
        <v>1</v>
      </c>
      <c r="L39" s="8">
        <v>8</v>
      </c>
      <c r="M39" s="8">
        <v>3</v>
      </c>
      <c r="N39" s="8" t="s">
        <v>123</v>
      </c>
      <c r="O39" s="8" t="s">
        <v>124</v>
      </c>
      <c r="P39" s="8" t="s">
        <v>125</v>
      </c>
      <c r="Q39" s="8" t="s">
        <v>126</v>
      </c>
      <c r="R39" s="8" t="s">
        <v>127</v>
      </c>
      <c r="S39" s="8" t="s">
        <v>128</v>
      </c>
    </row>
    <row r="40" spans="1:19" ht="15.6" x14ac:dyDescent="0.2">
      <c r="A40" s="8">
        <v>38</v>
      </c>
      <c r="B40" s="8" t="s">
        <v>175</v>
      </c>
      <c r="C40" s="8" t="s">
        <v>120</v>
      </c>
      <c r="D40" s="8">
        <v>1137848</v>
      </c>
      <c r="E40" s="8">
        <v>13</v>
      </c>
      <c r="F40" s="8">
        <v>5</v>
      </c>
      <c r="G40" s="8" t="s">
        <v>165</v>
      </c>
      <c r="H40" s="8" t="s">
        <v>122</v>
      </c>
      <c r="I40" s="8">
        <v>2019</v>
      </c>
      <c r="J40" s="8">
        <v>9</v>
      </c>
      <c r="K40" s="8">
        <v>7</v>
      </c>
      <c r="L40" s="8">
        <v>3</v>
      </c>
      <c r="M40" s="8">
        <v>26</v>
      </c>
      <c r="N40" s="8" t="s">
        <v>123</v>
      </c>
      <c r="O40" s="8" t="s">
        <v>153</v>
      </c>
      <c r="P40" s="8" t="s">
        <v>144</v>
      </c>
      <c r="Q40" s="8" t="s">
        <v>126</v>
      </c>
      <c r="R40" s="8" t="s">
        <v>127</v>
      </c>
      <c r="S40" s="8" t="s">
        <v>154</v>
      </c>
    </row>
    <row r="41" spans="1:19" ht="15.6" x14ac:dyDescent="0.2">
      <c r="A41" s="8">
        <v>39</v>
      </c>
      <c r="B41" s="8" t="s">
        <v>176</v>
      </c>
      <c r="C41" s="8" t="s">
        <v>120</v>
      </c>
      <c r="D41" s="8">
        <v>1137879</v>
      </c>
      <c r="E41" s="8">
        <v>12</v>
      </c>
      <c r="F41" s="8">
        <v>4</v>
      </c>
      <c r="G41" s="8" t="s">
        <v>165</v>
      </c>
      <c r="H41" s="8" t="s">
        <v>122</v>
      </c>
      <c r="I41" s="8">
        <v>2019</v>
      </c>
      <c r="J41" s="8">
        <v>1</v>
      </c>
      <c r="K41" s="8">
        <v>1</v>
      </c>
      <c r="L41" s="8">
        <v>8</v>
      </c>
      <c r="M41" s="8">
        <v>3</v>
      </c>
      <c r="N41" s="8" t="s">
        <v>123</v>
      </c>
      <c r="O41" s="8" t="s">
        <v>124</v>
      </c>
      <c r="P41" s="8" t="s">
        <v>125</v>
      </c>
      <c r="Q41" s="8" t="s">
        <v>126</v>
      </c>
      <c r="R41" s="8" t="s">
        <v>127</v>
      </c>
      <c r="S41" s="8" t="s">
        <v>128</v>
      </c>
    </row>
    <row r="42" spans="1:19" ht="15.6" x14ac:dyDescent="0.2">
      <c r="A42" s="8">
        <v>40</v>
      </c>
      <c r="B42" s="8" t="s">
        <v>177</v>
      </c>
      <c r="C42" s="8" t="s">
        <v>120</v>
      </c>
      <c r="D42" s="8">
        <v>1137894</v>
      </c>
      <c r="E42" s="8">
        <v>12</v>
      </c>
      <c r="F42" s="8">
        <v>4</v>
      </c>
      <c r="G42" s="8" t="s">
        <v>165</v>
      </c>
      <c r="H42" s="8" t="s">
        <v>122</v>
      </c>
      <c r="I42" s="8">
        <v>2019</v>
      </c>
      <c r="J42" s="8">
        <v>1</v>
      </c>
      <c r="K42" s="8">
        <v>1</v>
      </c>
      <c r="L42" s="8">
        <v>8</v>
      </c>
      <c r="M42" s="8">
        <v>3</v>
      </c>
      <c r="N42" s="8" t="s">
        <v>123</v>
      </c>
      <c r="O42" s="8" t="s">
        <v>124</v>
      </c>
      <c r="P42" s="8" t="s">
        <v>125</v>
      </c>
      <c r="Q42" s="8" t="s">
        <v>126</v>
      </c>
      <c r="R42" s="8" t="s">
        <v>127</v>
      </c>
      <c r="S42" s="8" t="s">
        <v>128</v>
      </c>
    </row>
    <row r="43" spans="1:19" ht="15.6" x14ac:dyDescent="0.2">
      <c r="A43" s="8">
        <v>41</v>
      </c>
      <c r="B43" s="8" t="s">
        <v>178</v>
      </c>
      <c r="C43" s="8" t="s">
        <v>120</v>
      </c>
      <c r="D43" s="8">
        <v>1137844</v>
      </c>
      <c r="E43" s="8">
        <v>13</v>
      </c>
      <c r="F43" s="8">
        <v>5</v>
      </c>
      <c r="G43" s="8" t="s">
        <v>165</v>
      </c>
      <c r="H43" s="8" t="s">
        <v>122</v>
      </c>
      <c r="I43" s="8">
        <v>2019</v>
      </c>
      <c r="J43" s="8">
        <v>1</v>
      </c>
      <c r="K43" s="8">
        <v>3</v>
      </c>
      <c r="L43" s="8">
        <v>1</v>
      </c>
      <c r="M43" s="8">
        <v>1</v>
      </c>
      <c r="N43" s="8" t="s">
        <v>123</v>
      </c>
      <c r="O43" s="8" t="s">
        <v>124</v>
      </c>
      <c r="P43" s="8" t="s">
        <v>139</v>
      </c>
      <c r="Q43" s="8" t="s">
        <v>125</v>
      </c>
      <c r="R43" s="8" t="s">
        <v>148</v>
      </c>
      <c r="S43" s="8" t="s">
        <v>347</v>
      </c>
    </row>
    <row r="44" spans="1:19" ht="15.6" x14ac:dyDescent="0.2">
      <c r="A44" s="8">
        <v>42</v>
      </c>
      <c r="B44" s="8" t="s">
        <v>179</v>
      </c>
      <c r="C44" s="8" t="s">
        <v>120</v>
      </c>
      <c r="D44" s="8">
        <v>1137778</v>
      </c>
      <c r="E44" s="8">
        <v>16</v>
      </c>
      <c r="F44" s="8">
        <v>7</v>
      </c>
      <c r="G44" s="8" t="s">
        <v>165</v>
      </c>
      <c r="H44" s="8" t="s">
        <v>122</v>
      </c>
      <c r="I44" s="8">
        <v>2019</v>
      </c>
      <c r="J44" s="8">
        <v>1</v>
      </c>
      <c r="K44" s="8">
        <v>1</v>
      </c>
      <c r="L44" s="8">
        <v>8</v>
      </c>
      <c r="M44" s="8">
        <v>3</v>
      </c>
      <c r="N44" s="8" t="s">
        <v>123</v>
      </c>
      <c r="O44" s="8" t="s">
        <v>124</v>
      </c>
      <c r="P44" s="8" t="s">
        <v>125</v>
      </c>
      <c r="Q44" s="8" t="s">
        <v>126</v>
      </c>
      <c r="R44" s="8" t="s">
        <v>127</v>
      </c>
      <c r="S44" s="8" t="s">
        <v>128</v>
      </c>
    </row>
    <row r="45" spans="1:19" ht="15.6" x14ac:dyDescent="0.2">
      <c r="A45" s="8">
        <v>43</v>
      </c>
      <c r="B45" s="8" t="s">
        <v>180</v>
      </c>
      <c r="C45" s="8" t="s">
        <v>120</v>
      </c>
      <c r="D45" s="8">
        <v>1137876</v>
      </c>
      <c r="E45" s="8">
        <v>12</v>
      </c>
      <c r="F45" s="8">
        <v>4</v>
      </c>
      <c r="G45" s="8" t="s">
        <v>165</v>
      </c>
      <c r="H45" s="8" t="s">
        <v>122</v>
      </c>
      <c r="I45" s="8">
        <v>2019</v>
      </c>
      <c r="J45" s="8">
        <v>1</v>
      </c>
      <c r="K45" s="8">
        <v>1</v>
      </c>
      <c r="L45" s="8">
        <v>8</v>
      </c>
      <c r="M45" s="8">
        <v>3</v>
      </c>
      <c r="N45" s="8" t="s">
        <v>123</v>
      </c>
      <c r="O45" s="8" t="s">
        <v>124</v>
      </c>
      <c r="P45" s="8" t="s">
        <v>125</v>
      </c>
      <c r="Q45" s="8" t="s">
        <v>126</v>
      </c>
      <c r="R45" s="8" t="s">
        <v>127</v>
      </c>
      <c r="S45" s="8" t="s">
        <v>128</v>
      </c>
    </row>
    <row r="46" spans="1:19" ht="15.6" x14ac:dyDescent="0.2">
      <c r="A46" s="8">
        <v>44</v>
      </c>
      <c r="B46" s="8" t="s">
        <v>181</v>
      </c>
      <c r="C46" s="8" t="s">
        <v>120</v>
      </c>
      <c r="D46" s="8">
        <v>1137875</v>
      </c>
      <c r="E46" s="8">
        <v>12</v>
      </c>
      <c r="F46" s="8">
        <v>4</v>
      </c>
      <c r="G46" s="8" t="s">
        <v>165</v>
      </c>
      <c r="H46" s="8" t="s">
        <v>122</v>
      </c>
      <c r="I46" s="8">
        <v>2019</v>
      </c>
      <c r="J46" s="8">
        <v>1</v>
      </c>
      <c r="K46" s="8">
        <v>1</v>
      </c>
      <c r="L46" s="8">
        <v>8</v>
      </c>
      <c r="M46" s="8">
        <v>3</v>
      </c>
      <c r="N46" s="8" t="s">
        <v>123</v>
      </c>
      <c r="O46" s="8" t="s">
        <v>124</v>
      </c>
      <c r="P46" s="8" t="s">
        <v>125</v>
      </c>
      <c r="Q46" s="8" t="s">
        <v>126</v>
      </c>
      <c r="R46" s="8" t="s">
        <v>127</v>
      </c>
      <c r="S46" s="8" t="s">
        <v>128</v>
      </c>
    </row>
    <row r="47" spans="1:19" ht="15.6" x14ac:dyDescent="0.2">
      <c r="A47" s="8">
        <v>45</v>
      </c>
      <c r="B47" s="8" t="s">
        <v>182</v>
      </c>
      <c r="C47" s="8" t="s">
        <v>120</v>
      </c>
      <c r="D47" s="8">
        <v>1137132</v>
      </c>
      <c r="E47" s="8">
        <v>14</v>
      </c>
      <c r="F47" s="8">
        <v>9</v>
      </c>
      <c r="G47" s="8" t="s">
        <v>165</v>
      </c>
      <c r="H47" s="8" t="s">
        <v>122</v>
      </c>
      <c r="I47" s="8">
        <v>2019</v>
      </c>
      <c r="J47" s="8">
        <v>1</v>
      </c>
      <c r="K47" s="8">
        <v>1</v>
      </c>
      <c r="L47" s="8">
        <v>8</v>
      </c>
      <c r="M47" s="8">
        <v>3</v>
      </c>
      <c r="N47" s="8" t="s">
        <v>123</v>
      </c>
      <c r="O47" s="8" t="s">
        <v>124</v>
      </c>
      <c r="P47" s="8" t="s">
        <v>125</v>
      </c>
      <c r="Q47" s="8" t="s">
        <v>126</v>
      </c>
      <c r="R47" s="8" t="s">
        <v>127</v>
      </c>
      <c r="S47" s="8" t="s">
        <v>128</v>
      </c>
    </row>
    <row r="48" spans="1:19" ht="15.6" x14ac:dyDescent="0.2">
      <c r="A48" s="8">
        <v>46</v>
      </c>
      <c r="B48" s="8" t="s">
        <v>183</v>
      </c>
      <c r="C48" s="8" t="s">
        <v>120</v>
      </c>
      <c r="D48" s="8">
        <v>1137886</v>
      </c>
      <c r="E48" s="8">
        <v>12</v>
      </c>
      <c r="F48" s="8">
        <v>4</v>
      </c>
      <c r="G48" s="8" t="s">
        <v>165</v>
      </c>
      <c r="H48" s="8" t="s">
        <v>122</v>
      </c>
      <c r="I48" s="8">
        <v>2019</v>
      </c>
      <c r="J48" s="8">
        <v>1</v>
      </c>
      <c r="K48" s="8">
        <v>1</v>
      </c>
      <c r="L48" s="8">
        <v>8</v>
      </c>
      <c r="M48" s="8">
        <v>3</v>
      </c>
      <c r="N48" s="8" t="s">
        <v>123</v>
      </c>
      <c r="O48" s="8" t="s">
        <v>124</v>
      </c>
      <c r="P48" s="8" t="s">
        <v>125</v>
      </c>
      <c r="Q48" s="8" t="s">
        <v>126</v>
      </c>
      <c r="R48" s="8" t="s">
        <v>127</v>
      </c>
      <c r="S48" s="8" t="s">
        <v>128</v>
      </c>
    </row>
    <row r="49" spans="1:19" ht="15.6" x14ac:dyDescent="0.2">
      <c r="A49" s="8">
        <v>47</v>
      </c>
      <c r="B49" s="8" t="s">
        <v>184</v>
      </c>
      <c r="C49" s="8" t="s">
        <v>120</v>
      </c>
      <c r="D49" s="8">
        <v>1137878</v>
      </c>
      <c r="E49" s="8">
        <v>12</v>
      </c>
      <c r="F49" s="8">
        <v>4</v>
      </c>
      <c r="G49" s="8" t="s">
        <v>165</v>
      </c>
      <c r="H49" s="8" t="s">
        <v>122</v>
      </c>
      <c r="I49" s="8">
        <v>2019</v>
      </c>
      <c r="J49" s="8">
        <v>1</v>
      </c>
      <c r="K49" s="8">
        <v>3</v>
      </c>
      <c r="L49" s="8">
        <v>1</v>
      </c>
      <c r="M49" s="8">
        <v>1</v>
      </c>
      <c r="N49" s="8" t="s">
        <v>123</v>
      </c>
      <c r="O49" s="8" t="s">
        <v>124</v>
      </c>
      <c r="P49" s="8" t="s">
        <v>139</v>
      </c>
      <c r="Q49" s="8" t="s">
        <v>125</v>
      </c>
      <c r="R49" s="8" t="s">
        <v>148</v>
      </c>
      <c r="S49" s="8" t="s">
        <v>347</v>
      </c>
    </row>
    <row r="50" spans="1:19" ht="15.6" x14ac:dyDescent="0.2">
      <c r="A50" s="8">
        <v>48</v>
      </c>
      <c r="B50" s="8" t="s">
        <v>185</v>
      </c>
      <c r="C50" s="8" t="s">
        <v>120</v>
      </c>
      <c r="D50" s="8">
        <v>1137334</v>
      </c>
      <c r="E50" s="8">
        <v>25</v>
      </c>
      <c r="F50" s="8">
        <v>9</v>
      </c>
      <c r="G50" s="8" t="s">
        <v>165</v>
      </c>
      <c r="H50" s="8" t="s">
        <v>122</v>
      </c>
      <c r="I50" s="8">
        <v>2019</v>
      </c>
      <c r="J50" s="8">
        <v>1</v>
      </c>
      <c r="K50" s="8">
        <v>1</v>
      </c>
      <c r="L50" s="8">
        <v>1</v>
      </c>
      <c r="M50" s="8">
        <v>2</v>
      </c>
      <c r="N50" s="8" t="s">
        <v>123</v>
      </c>
      <c r="O50" s="8" t="s">
        <v>124</v>
      </c>
      <c r="P50" s="8" t="s">
        <v>139</v>
      </c>
      <c r="Q50" s="8" t="s">
        <v>125</v>
      </c>
      <c r="R50" s="8" t="s">
        <v>148</v>
      </c>
      <c r="S50" s="8" t="s">
        <v>347</v>
      </c>
    </row>
    <row r="51" spans="1:19" ht="15.6" x14ac:dyDescent="0.2">
      <c r="A51" s="8">
        <v>49</v>
      </c>
      <c r="B51" s="8" t="s">
        <v>186</v>
      </c>
      <c r="C51" s="8" t="s">
        <v>120</v>
      </c>
      <c r="D51" s="8">
        <v>1137891</v>
      </c>
      <c r="E51" s="8">
        <v>13</v>
      </c>
      <c r="F51" s="8">
        <v>5</v>
      </c>
      <c r="G51" s="8" t="s">
        <v>165</v>
      </c>
      <c r="H51" s="8" t="s">
        <v>122</v>
      </c>
      <c r="I51" s="8">
        <v>2019</v>
      </c>
      <c r="J51" s="8">
        <v>3</v>
      </c>
      <c r="K51" s="8">
        <v>2</v>
      </c>
      <c r="L51" s="8">
        <v>3</v>
      </c>
      <c r="M51" s="8">
        <v>6</v>
      </c>
      <c r="N51" s="8" t="s">
        <v>123</v>
      </c>
      <c r="O51" s="8" t="s">
        <v>153</v>
      </c>
      <c r="P51" s="8" t="s">
        <v>144</v>
      </c>
      <c r="Q51" s="8" t="s">
        <v>126</v>
      </c>
      <c r="R51" s="8" t="s">
        <v>127</v>
      </c>
      <c r="S51" s="8" t="s">
        <v>154</v>
      </c>
    </row>
    <row r="52" spans="1:19" ht="15.6" x14ac:dyDescent="0.2">
      <c r="A52" s="8">
        <v>50</v>
      </c>
      <c r="B52" s="8" t="s">
        <v>187</v>
      </c>
      <c r="C52" s="8" t="s">
        <v>120</v>
      </c>
      <c r="D52" s="8">
        <v>1137886</v>
      </c>
      <c r="E52" s="8">
        <v>12</v>
      </c>
      <c r="F52" s="8">
        <v>4</v>
      </c>
      <c r="G52" s="8" t="s">
        <v>165</v>
      </c>
      <c r="H52" s="8" t="s">
        <v>122</v>
      </c>
      <c r="I52" s="8">
        <v>2019</v>
      </c>
      <c r="J52" s="8">
        <v>1</v>
      </c>
      <c r="K52" s="8">
        <v>1</v>
      </c>
      <c r="L52" s="8">
        <v>8</v>
      </c>
      <c r="M52" s="8">
        <v>3</v>
      </c>
      <c r="N52" s="8" t="s">
        <v>123</v>
      </c>
      <c r="O52" s="8" t="s">
        <v>124</v>
      </c>
      <c r="P52" s="8" t="s">
        <v>125</v>
      </c>
      <c r="Q52" s="8" t="s">
        <v>126</v>
      </c>
      <c r="R52" s="8" t="s">
        <v>127</v>
      </c>
      <c r="S52" s="8" t="s">
        <v>128</v>
      </c>
    </row>
    <row r="53" spans="1:19" ht="15.6" x14ac:dyDescent="0.2">
      <c r="A53" s="8">
        <v>51</v>
      </c>
      <c r="B53" s="8" t="s">
        <v>188</v>
      </c>
      <c r="C53" s="8" t="s">
        <v>120</v>
      </c>
      <c r="D53" s="8">
        <v>1137884</v>
      </c>
      <c r="E53" s="8">
        <v>12</v>
      </c>
      <c r="F53" s="8">
        <v>4</v>
      </c>
      <c r="G53" s="8" t="s">
        <v>165</v>
      </c>
      <c r="H53" s="8" t="s">
        <v>122</v>
      </c>
      <c r="I53" s="8">
        <v>2019</v>
      </c>
      <c r="J53" s="8">
        <v>1</v>
      </c>
      <c r="K53" s="8">
        <v>1</v>
      </c>
      <c r="L53" s="8">
        <v>8</v>
      </c>
      <c r="M53" s="8">
        <v>3</v>
      </c>
      <c r="N53" s="8" t="s">
        <v>123</v>
      </c>
      <c r="O53" s="8" t="s">
        <v>124</v>
      </c>
      <c r="P53" s="8" t="s">
        <v>125</v>
      </c>
      <c r="Q53" s="8" t="s">
        <v>126</v>
      </c>
      <c r="R53" s="8" t="s">
        <v>127</v>
      </c>
      <c r="S53" s="8" t="s">
        <v>128</v>
      </c>
    </row>
    <row r="54" spans="1:19" ht="15.6" x14ac:dyDescent="0.2">
      <c r="A54" s="8">
        <v>52</v>
      </c>
      <c r="B54" s="8" t="s">
        <v>189</v>
      </c>
      <c r="C54" s="8" t="s">
        <v>120</v>
      </c>
      <c r="D54" s="8">
        <v>1137845</v>
      </c>
      <c r="E54" s="8">
        <v>12</v>
      </c>
      <c r="F54" s="8">
        <v>4</v>
      </c>
      <c r="G54" s="8" t="s">
        <v>165</v>
      </c>
      <c r="H54" s="8" t="s">
        <v>122</v>
      </c>
      <c r="I54" s="8">
        <v>2019</v>
      </c>
      <c r="J54" s="8">
        <v>1</v>
      </c>
      <c r="K54" s="8">
        <v>3</v>
      </c>
      <c r="L54" s="8">
        <v>1</v>
      </c>
      <c r="M54" s="8">
        <v>1</v>
      </c>
      <c r="N54" s="8" t="s">
        <v>123</v>
      </c>
      <c r="O54" s="8" t="s">
        <v>124</v>
      </c>
      <c r="P54" s="8" t="s">
        <v>139</v>
      </c>
      <c r="Q54" s="8" t="s">
        <v>125</v>
      </c>
      <c r="R54" s="8" t="s">
        <v>148</v>
      </c>
      <c r="S54" s="8" t="s">
        <v>347</v>
      </c>
    </row>
    <row r="55" spans="1:19" ht="15.6" x14ac:dyDescent="0.2">
      <c r="A55" s="8">
        <v>53</v>
      </c>
      <c r="B55" s="8" t="s">
        <v>190</v>
      </c>
      <c r="C55" s="8" t="s">
        <v>120</v>
      </c>
      <c r="D55" s="8">
        <v>1137028</v>
      </c>
      <c r="E55" s="8">
        <v>24</v>
      </c>
      <c r="F55" s="8">
        <v>9</v>
      </c>
      <c r="G55" s="8" t="s">
        <v>165</v>
      </c>
      <c r="H55" s="8" t="s">
        <v>122</v>
      </c>
      <c r="I55" s="8">
        <v>2019</v>
      </c>
      <c r="J55" s="8">
        <v>6</v>
      </c>
      <c r="K55" s="8">
        <v>1</v>
      </c>
      <c r="L55" s="8">
        <v>8</v>
      </c>
      <c r="M55" s="8">
        <v>24</v>
      </c>
      <c r="N55" s="8" t="s">
        <v>123</v>
      </c>
      <c r="O55" s="8" t="s">
        <v>124</v>
      </c>
      <c r="P55" s="8" t="s">
        <v>125</v>
      </c>
      <c r="Q55" s="8" t="s">
        <v>126</v>
      </c>
      <c r="R55" s="8" t="s">
        <v>127</v>
      </c>
      <c r="S55" s="8" t="s">
        <v>128</v>
      </c>
    </row>
    <row r="56" spans="1:19" ht="15.6" x14ac:dyDescent="0.2">
      <c r="A56" s="8">
        <v>54</v>
      </c>
      <c r="B56" s="8" t="s">
        <v>191</v>
      </c>
      <c r="C56" s="8" t="s">
        <v>120</v>
      </c>
      <c r="D56" s="8">
        <v>1137582</v>
      </c>
      <c r="E56" s="8">
        <v>10</v>
      </c>
      <c r="F56" s="8">
        <v>5</v>
      </c>
      <c r="G56" s="8" t="s">
        <v>165</v>
      </c>
      <c r="H56" s="8" t="s">
        <v>122</v>
      </c>
      <c r="I56" s="8">
        <v>2019</v>
      </c>
      <c r="J56" s="8">
        <v>1</v>
      </c>
      <c r="K56" s="8" t="s">
        <v>152</v>
      </c>
      <c r="L56" s="8">
        <v>8</v>
      </c>
      <c r="M56" s="8" t="s">
        <v>152</v>
      </c>
      <c r="N56" s="8" t="s">
        <v>123</v>
      </c>
      <c r="O56" s="8" t="s">
        <v>124</v>
      </c>
      <c r="P56" s="8" t="s">
        <v>125</v>
      </c>
      <c r="Q56" s="8" t="s">
        <v>126</v>
      </c>
      <c r="R56" s="8" t="s">
        <v>127</v>
      </c>
      <c r="S56" s="8" t="s">
        <v>128</v>
      </c>
    </row>
    <row r="57" spans="1:19" ht="15.6" x14ac:dyDescent="0.2">
      <c r="A57" s="8">
        <v>55</v>
      </c>
      <c r="B57" s="8" t="s">
        <v>192</v>
      </c>
      <c r="C57" s="8" t="s">
        <v>120</v>
      </c>
      <c r="D57" s="8">
        <v>1137873</v>
      </c>
      <c r="E57" s="8">
        <v>12</v>
      </c>
      <c r="F57" s="8">
        <v>4</v>
      </c>
      <c r="G57" s="8" t="s">
        <v>165</v>
      </c>
      <c r="H57" s="8" t="s">
        <v>122</v>
      </c>
      <c r="I57" s="8">
        <v>2019</v>
      </c>
      <c r="J57" s="8">
        <v>1</v>
      </c>
      <c r="K57" s="8">
        <v>1</v>
      </c>
      <c r="L57" s="8">
        <v>8</v>
      </c>
      <c r="M57" s="8">
        <v>3</v>
      </c>
      <c r="N57" s="8" t="s">
        <v>123</v>
      </c>
      <c r="O57" s="8" t="s">
        <v>124</v>
      </c>
      <c r="P57" s="8" t="s">
        <v>125</v>
      </c>
      <c r="Q57" s="8" t="s">
        <v>126</v>
      </c>
      <c r="R57" s="8" t="s">
        <v>127</v>
      </c>
      <c r="S57" s="8" t="s">
        <v>128</v>
      </c>
    </row>
    <row r="58" spans="1:19" ht="15.6" x14ac:dyDescent="0.2">
      <c r="A58" s="8">
        <v>56</v>
      </c>
      <c r="B58" s="8" t="s">
        <v>193</v>
      </c>
      <c r="C58" s="8" t="s">
        <v>120</v>
      </c>
      <c r="D58" s="8">
        <v>1137878</v>
      </c>
      <c r="E58" s="8">
        <v>12</v>
      </c>
      <c r="F58" s="8">
        <v>4</v>
      </c>
      <c r="G58" s="8" t="s">
        <v>165</v>
      </c>
      <c r="H58" s="8" t="s">
        <v>122</v>
      </c>
      <c r="I58" s="8">
        <v>2019</v>
      </c>
      <c r="J58" s="8">
        <v>1</v>
      </c>
      <c r="K58" s="8">
        <v>3</v>
      </c>
      <c r="L58" s="8">
        <v>1</v>
      </c>
      <c r="M58" s="8">
        <v>1</v>
      </c>
      <c r="N58" s="8" t="s">
        <v>123</v>
      </c>
      <c r="O58" s="8" t="s">
        <v>124</v>
      </c>
      <c r="P58" s="8" t="s">
        <v>139</v>
      </c>
      <c r="Q58" s="8" t="s">
        <v>125</v>
      </c>
      <c r="R58" s="8" t="s">
        <v>148</v>
      </c>
      <c r="S58" s="8" t="s">
        <v>347</v>
      </c>
    </row>
    <row r="59" spans="1:19" ht="15.6" x14ac:dyDescent="0.2">
      <c r="A59" s="8">
        <v>57</v>
      </c>
      <c r="B59" s="8" t="s">
        <v>194</v>
      </c>
      <c r="C59" s="8" t="s">
        <v>120</v>
      </c>
      <c r="D59" s="8">
        <v>1137871</v>
      </c>
      <c r="E59" s="8">
        <v>12</v>
      </c>
      <c r="F59" s="8">
        <v>4</v>
      </c>
      <c r="G59" s="8" t="s">
        <v>165</v>
      </c>
      <c r="H59" s="8" t="s">
        <v>122</v>
      </c>
      <c r="I59" s="8">
        <v>2019</v>
      </c>
      <c r="J59" s="8">
        <v>1</v>
      </c>
      <c r="K59" s="8">
        <v>1</v>
      </c>
      <c r="L59" s="8">
        <v>8</v>
      </c>
      <c r="M59" s="8">
        <v>3</v>
      </c>
      <c r="N59" s="8" t="s">
        <v>123</v>
      </c>
      <c r="O59" s="8" t="s">
        <v>124</v>
      </c>
      <c r="P59" s="8" t="s">
        <v>125</v>
      </c>
      <c r="Q59" s="8" t="s">
        <v>126</v>
      </c>
      <c r="R59" s="8" t="s">
        <v>127</v>
      </c>
      <c r="S59" s="8" t="s">
        <v>128</v>
      </c>
    </row>
    <row r="60" spans="1:19" ht="15.6" x14ac:dyDescent="0.2">
      <c r="A60" s="8">
        <v>58</v>
      </c>
      <c r="B60" s="8" t="s">
        <v>195</v>
      </c>
      <c r="C60" s="8" t="s">
        <v>120</v>
      </c>
      <c r="D60" s="8">
        <v>1137769</v>
      </c>
      <c r="E60" s="8">
        <v>14</v>
      </c>
      <c r="F60" s="8">
        <v>6</v>
      </c>
      <c r="G60" s="8" t="s">
        <v>165</v>
      </c>
      <c r="H60" s="8" t="s">
        <v>122</v>
      </c>
      <c r="I60" s="8">
        <v>2019</v>
      </c>
      <c r="J60" s="8">
        <v>1</v>
      </c>
      <c r="K60" s="8">
        <v>1</v>
      </c>
      <c r="L60" s="8">
        <v>8</v>
      </c>
      <c r="M60" s="8">
        <v>3</v>
      </c>
      <c r="N60" s="8" t="s">
        <v>123</v>
      </c>
      <c r="O60" s="8" t="s">
        <v>124</v>
      </c>
      <c r="P60" s="8" t="s">
        <v>125</v>
      </c>
      <c r="Q60" s="8" t="s">
        <v>126</v>
      </c>
      <c r="R60" s="8" t="s">
        <v>127</v>
      </c>
      <c r="S60" s="8" t="s">
        <v>128</v>
      </c>
    </row>
    <row r="61" spans="1:19" ht="15.6" x14ac:dyDescent="0.2">
      <c r="A61" s="8">
        <v>59</v>
      </c>
      <c r="B61" s="8" t="s">
        <v>196</v>
      </c>
      <c r="C61" s="8" t="s">
        <v>120</v>
      </c>
      <c r="D61" s="8">
        <v>1137742</v>
      </c>
      <c r="E61" s="8">
        <v>15</v>
      </c>
      <c r="F61" s="8">
        <v>6</v>
      </c>
      <c r="G61" s="8" t="s">
        <v>165</v>
      </c>
      <c r="H61" s="8" t="s">
        <v>122</v>
      </c>
      <c r="I61" s="8">
        <v>2019</v>
      </c>
      <c r="J61" s="8">
        <v>3</v>
      </c>
      <c r="K61" s="8">
        <v>2</v>
      </c>
      <c r="L61" s="8">
        <v>3</v>
      </c>
      <c r="M61" s="8">
        <v>6</v>
      </c>
      <c r="N61" s="8" t="s">
        <v>123</v>
      </c>
      <c r="O61" s="8" t="s">
        <v>153</v>
      </c>
      <c r="P61" s="8" t="s">
        <v>144</v>
      </c>
      <c r="Q61" s="8" t="s">
        <v>126</v>
      </c>
      <c r="R61" s="8" t="s">
        <v>127</v>
      </c>
      <c r="S61" s="8" t="s">
        <v>154</v>
      </c>
    </row>
    <row r="62" spans="1:19" ht="15.6" x14ac:dyDescent="0.2">
      <c r="A62" s="8">
        <v>60</v>
      </c>
      <c r="B62" s="8" t="s">
        <v>197</v>
      </c>
      <c r="C62" s="8" t="s">
        <v>120</v>
      </c>
      <c r="D62" s="8">
        <v>1137873</v>
      </c>
      <c r="E62" s="8">
        <v>12</v>
      </c>
      <c r="F62" s="8">
        <v>4</v>
      </c>
      <c r="G62" s="8" t="s">
        <v>165</v>
      </c>
      <c r="H62" s="8" t="s">
        <v>122</v>
      </c>
      <c r="I62" s="8">
        <v>2019</v>
      </c>
      <c r="J62" s="8">
        <v>1</v>
      </c>
      <c r="K62" s="8">
        <v>1</v>
      </c>
      <c r="L62" s="8">
        <v>8</v>
      </c>
      <c r="M62" s="8">
        <v>3</v>
      </c>
      <c r="N62" s="8" t="s">
        <v>123</v>
      </c>
      <c r="O62" s="8" t="s">
        <v>124</v>
      </c>
      <c r="P62" s="8" t="s">
        <v>125</v>
      </c>
      <c r="Q62" s="8" t="s">
        <v>126</v>
      </c>
      <c r="R62" s="8" t="s">
        <v>127</v>
      </c>
      <c r="S62" s="8" t="s">
        <v>128</v>
      </c>
    </row>
    <row r="63" spans="1:19" ht="15.6" x14ac:dyDescent="0.2">
      <c r="A63" s="8">
        <v>61</v>
      </c>
      <c r="B63" s="8" t="s">
        <v>198</v>
      </c>
      <c r="C63" s="8" t="s">
        <v>120</v>
      </c>
      <c r="D63" s="8">
        <v>1137872</v>
      </c>
      <c r="E63" s="8">
        <v>12</v>
      </c>
      <c r="F63" s="8">
        <v>4</v>
      </c>
      <c r="G63" s="8" t="s">
        <v>165</v>
      </c>
      <c r="H63" s="8" t="s">
        <v>122</v>
      </c>
      <c r="I63" s="8">
        <v>2019</v>
      </c>
      <c r="J63" s="8">
        <v>1</v>
      </c>
      <c r="K63" s="8">
        <v>1</v>
      </c>
      <c r="L63" s="8">
        <v>8</v>
      </c>
      <c r="M63" s="8">
        <v>3</v>
      </c>
      <c r="N63" s="8" t="s">
        <v>123</v>
      </c>
      <c r="O63" s="8" t="s">
        <v>124</v>
      </c>
      <c r="P63" s="8" t="s">
        <v>125</v>
      </c>
      <c r="Q63" s="8" t="s">
        <v>126</v>
      </c>
      <c r="R63" s="8" t="s">
        <v>127</v>
      </c>
      <c r="S63" s="8" t="s">
        <v>128</v>
      </c>
    </row>
    <row r="64" spans="1:19" ht="15.6" x14ac:dyDescent="0.2">
      <c r="A64" s="8">
        <v>62</v>
      </c>
      <c r="B64" s="8" t="s">
        <v>199</v>
      </c>
      <c r="C64" s="8" t="s">
        <v>120</v>
      </c>
      <c r="D64" s="8">
        <v>1137885</v>
      </c>
      <c r="E64" s="8">
        <v>12</v>
      </c>
      <c r="F64" s="8">
        <v>4</v>
      </c>
      <c r="G64" s="8" t="s">
        <v>165</v>
      </c>
      <c r="H64" s="8" t="s">
        <v>122</v>
      </c>
      <c r="I64" s="8">
        <v>2019</v>
      </c>
      <c r="J64" s="8">
        <v>1</v>
      </c>
      <c r="K64" s="8">
        <v>1</v>
      </c>
      <c r="L64" s="8">
        <v>8</v>
      </c>
      <c r="M64" s="8">
        <v>3</v>
      </c>
      <c r="N64" s="8" t="s">
        <v>123</v>
      </c>
      <c r="O64" s="8" t="s">
        <v>124</v>
      </c>
      <c r="P64" s="8" t="s">
        <v>125</v>
      </c>
      <c r="Q64" s="8" t="s">
        <v>126</v>
      </c>
      <c r="R64" s="8" t="s">
        <v>127</v>
      </c>
      <c r="S64" s="8" t="s">
        <v>128</v>
      </c>
    </row>
    <row r="65" spans="1:19" ht="15.6" x14ac:dyDescent="0.2">
      <c r="A65" s="8">
        <v>63</v>
      </c>
      <c r="B65" s="8" t="s">
        <v>200</v>
      </c>
      <c r="C65" s="8" t="s">
        <v>120</v>
      </c>
      <c r="D65" s="8">
        <v>1137870</v>
      </c>
      <c r="E65" s="8">
        <v>13</v>
      </c>
      <c r="F65" s="8">
        <v>5</v>
      </c>
      <c r="G65" s="8" t="s">
        <v>165</v>
      </c>
      <c r="H65" s="8" t="s">
        <v>122</v>
      </c>
      <c r="I65" s="8">
        <v>2019</v>
      </c>
      <c r="J65" s="8">
        <v>1</v>
      </c>
      <c r="K65" s="8">
        <v>1</v>
      </c>
      <c r="L65" s="8">
        <v>8</v>
      </c>
      <c r="M65" s="8">
        <v>3</v>
      </c>
      <c r="N65" s="8" t="s">
        <v>123</v>
      </c>
      <c r="O65" s="8" t="s">
        <v>124</v>
      </c>
      <c r="P65" s="8" t="s">
        <v>125</v>
      </c>
      <c r="Q65" s="8" t="s">
        <v>126</v>
      </c>
      <c r="R65" s="8" t="s">
        <v>127</v>
      </c>
      <c r="S65" s="8" t="s">
        <v>128</v>
      </c>
    </row>
    <row r="66" spans="1:19" ht="15.6" x14ac:dyDescent="0.2">
      <c r="A66" s="8">
        <v>64</v>
      </c>
      <c r="B66" s="8" t="s">
        <v>201</v>
      </c>
      <c r="C66" s="8" t="s">
        <v>120</v>
      </c>
      <c r="D66" s="8">
        <v>1137874</v>
      </c>
      <c r="E66" s="8">
        <v>12</v>
      </c>
      <c r="F66" s="8">
        <v>4</v>
      </c>
      <c r="G66" s="8" t="s">
        <v>165</v>
      </c>
      <c r="H66" s="8" t="s">
        <v>122</v>
      </c>
      <c r="I66" s="8">
        <v>2019</v>
      </c>
      <c r="J66" s="8">
        <v>1</v>
      </c>
      <c r="K66" s="8">
        <v>1</v>
      </c>
      <c r="L66" s="8">
        <v>8</v>
      </c>
      <c r="M66" s="8">
        <v>3</v>
      </c>
      <c r="N66" s="8" t="s">
        <v>123</v>
      </c>
      <c r="O66" s="8" t="s">
        <v>124</v>
      </c>
      <c r="P66" s="8" t="s">
        <v>125</v>
      </c>
      <c r="Q66" s="8" t="s">
        <v>126</v>
      </c>
      <c r="R66" s="8" t="s">
        <v>127</v>
      </c>
      <c r="S66" s="8" t="s">
        <v>128</v>
      </c>
    </row>
    <row r="67" spans="1:19" ht="15.6" x14ac:dyDescent="0.2">
      <c r="A67" s="8">
        <v>65</v>
      </c>
      <c r="B67" s="8" t="s">
        <v>202</v>
      </c>
      <c r="C67" s="8" t="s">
        <v>120</v>
      </c>
      <c r="D67" s="8">
        <v>1137853</v>
      </c>
      <c r="E67" s="8">
        <v>13</v>
      </c>
      <c r="F67" s="8">
        <v>5</v>
      </c>
      <c r="G67" s="8" t="s">
        <v>165</v>
      </c>
      <c r="H67" s="8" t="s">
        <v>122</v>
      </c>
      <c r="I67" s="8">
        <v>2019</v>
      </c>
      <c r="J67" s="8">
        <v>1</v>
      </c>
      <c r="K67" s="8">
        <v>1</v>
      </c>
      <c r="L67" s="8">
        <v>8</v>
      </c>
      <c r="M67" s="8">
        <v>3</v>
      </c>
      <c r="N67" s="8" t="s">
        <v>123</v>
      </c>
      <c r="O67" s="8" t="s">
        <v>124</v>
      </c>
      <c r="P67" s="8" t="s">
        <v>125</v>
      </c>
      <c r="Q67" s="8" t="s">
        <v>126</v>
      </c>
      <c r="R67" s="8" t="s">
        <v>127</v>
      </c>
      <c r="S67" s="8" t="s">
        <v>128</v>
      </c>
    </row>
    <row r="68" spans="1:19" ht="15.6" x14ac:dyDescent="0.2">
      <c r="A68" s="8">
        <v>66</v>
      </c>
      <c r="B68" s="8" t="s">
        <v>203</v>
      </c>
      <c r="C68" s="8" t="s">
        <v>120</v>
      </c>
      <c r="D68" s="8">
        <v>1137860</v>
      </c>
      <c r="E68" s="8">
        <v>12</v>
      </c>
      <c r="F68" s="8">
        <v>4</v>
      </c>
      <c r="G68" s="8" t="s">
        <v>165</v>
      </c>
      <c r="H68" s="8" t="s">
        <v>122</v>
      </c>
      <c r="I68" s="8">
        <v>2019</v>
      </c>
      <c r="J68" s="8">
        <v>1</v>
      </c>
      <c r="K68" s="8">
        <v>1</v>
      </c>
      <c r="L68" s="8">
        <v>8</v>
      </c>
      <c r="M68" s="8">
        <v>3</v>
      </c>
      <c r="N68" s="8" t="s">
        <v>123</v>
      </c>
      <c r="O68" s="8" t="s">
        <v>124</v>
      </c>
      <c r="P68" s="8" t="s">
        <v>125</v>
      </c>
      <c r="Q68" s="8" t="s">
        <v>126</v>
      </c>
      <c r="R68" s="8" t="s">
        <v>127</v>
      </c>
      <c r="S68" s="8" t="s">
        <v>128</v>
      </c>
    </row>
    <row r="69" spans="1:19" ht="15.6" x14ac:dyDescent="0.2">
      <c r="A69" s="8">
        <v>67</v>
      </c>
      <c r="B69" s="8" t="s">
        <v>204</v>
      </c>
      <c r="C69" s="8" t="s">
        <v>120</v>
      </c>
      <c r="D69" s="8">
        <v>1137871</v>
      </c>
      <c r="E69" s="8">
        <v>12</v>
      </c>
      <c r="F69" s="8">
        <v>4</v>
      </c>
      <c r="G69" s="8" t="s">
        <v>165</v>
      </c>
      <c r="H69" s="8" t="s">
        <v>122</v>
      </c>
      <c r="I69" s="8">
        <v>2019</v>
      </c>
      <c r="J69" s="8">
        <v>1</v>
      </c>
      <c r="K69" s="8">
        <v>1</v>
      </c>
      <c r="L69" s="8">
        <v>8</v>
      </c>
      <c r="M69" s="8">
        <v>3</v>
      </c>
      <c r="N69" s="8" t="s">
        <v>123</v>
      </c>
      <c r="O69" s="8" t="s">
        <v>124</v>
      </c>
      <c r="P69" s="8" t="s">
        <v>125</v>
      </c>
      <c r="Q69" s="8" t="s">
        <v>126</v>
      </c>
      <c r="R69" s="8" t="s">
        <v>127</v>
      </c>
      <c r="S69" s="8" t="s">
        <v>128</v>
      </c>
    </row>
    <row r="70" spans="1:19" ht="15.6" x14ac:dyDescent="0.2">
      <c r="A70" s="8">
        <v>68</v>
      </c>
      <c r="B70" s="8" t="s">
        <v>205</v>
      </c>
      <c r="C70" s="8" t="s">
        <v>120</v>
      </c>
      <c r="D70" s="8">
        <v>1137855</v>
      </c>
      <c r="E70" s="8">
        <v>12</v>
      </c>
      <c r="F70" s="8">
        <v>4</v>
      </c>
      <c r="G70" s="8" t="s">
        <v>165</v>
      </c>
      <c r="H70" s="8" t="s">
        <v>122</v>
      </c>
      <c r="I70" s="8">
        <v>2019</v>
      </c>
      <c r="J70" s="8">
        <v>1</v>
      </c>
      <c r="K70" s="8">
        <v>1</v>
      </c>
      <c r="L70" s="8">
        <v>8</v>
      </c>
      <c r="M70" s="8">
        <v>3</v>
      </c>
      <c r="N70" s="8" t="s">
        <v>123</v>
      </c>
      <c r="O70" s="8" t="s">
        <v>124</v>
      </c>
      <c r="P70" s="8" t="s">
        <v>125</v>
      </c>
      <c r="Q70" s="8" t="s">
        <v>126</v>
      </c>
      <c r="R70" s="8" t="s">
        <v>127</v>
      </c>
      <c r="S70" s="8" t="s">
        <v>128</v>
      </c>
    </row>
    <row r="71" spans="1:19" ht="15.6" x14ac:dyDescent="0.2">
      <c r="A71" s="8">
        <v>69</v>
      </c>
      <c r="B71" s="8" t="s">
        <v>206</v>
      </c>
      <c r="C71" s="8" t="s">
        <v>120</v>
      </c>
      <c r="D71" s="8">
        <v>1137775</v>
      </c>
      <c r="E71" s="8">
        <v>14</v>
      </c>
      <c r="F71" s="8">
        <v>4</v>
      </c>
      <c r="G71" s="8" t="s">
        <v>165</v>
      </c>
      <c r="H71" s="8" t="s">
        <v>122</v>
      </c>
      <c r="I71" s="8">
        <v>2019</v>
      </c>
      <c r="J71" s="8">
        <v>1</v>
      </c>
      <c r="K71" s="8">
        <v>1</v>
      </c>
      <c r="L71" s="8">
        <v>8</v>
      </c>
      <c r="M71" s="8">
        <v>3</v>
      </c>
      <c r="N71" s="8" t="s">
        <v>123</v>
      </c>
      <c r="O71" s="8" t="s">
        <v>124</v>
      </c>
      <c r="P71" s="8" t="s">
        <v>125</v>
      </c>
      <c r="Q71" s="8" t="s">
        <v>126</v>
      </c>
      <c r="R71" s="8" t="s">
        <v>127</v>
      </c>
      <c r="S71" s="8" t="s">
        <v>128</v>
      </c>
    </row>
    <row r="72" spans="1:19" ht="15.6" x14ac:dyDescent="0.2">
      <c r="A72" s="8">
        <v>70</v>
      </c>
      <c r="B72" s="8" t="s">
        <v>207</v>
      </c>
      <c r="C72" s="8" t="s">
        <v>120</v>
      </c>
      <c r="D72" s="8">
        <v>1137887</v>
      </c>
      <c r="E72" s="8">
        <v>12</v>
      </c>
      <c r="F72" s="8">
        <v>4</v>
      </c>
      <c r="G72" s="8" t="s">
        <v>165</v>
      </c>
      <c r="H72" s="8" t="s">
        <v>122</v>
      </c>
      <c r="I72" s="8">
        <v>2019</v>
      </c>
      <c r="J72" s="8">
        <v>1</v>
      </c>
      <c r="K72" s="8">
        <v>1</v>
      </c>
      <c r="L72" s="8">
        <v>8</v>
      </c>
      <c r="M72" s="8">
        <v>3</v>
      </c>
      <c r="N72" s="8" t="s">
        <v>123</v>
      </c>
      <c r="O72" s="8" t="s">
        <v>124</v>
      </c>
      <c r="P72" s="8" t="s">
        <v>125</v>
      </c>
      <c r="Q72" s="8" t="s">
        <v>126</v>
      </c>
      <c r="R72" s="8" t="s">
        <v>127</v>
      </c>
      <c r="S72" s="8" t="s">
        <v>128</v>
      </c>
    </row>
    <row r="73" spans="1:19" ht="15.6" x14ac:dyDescent="0.2">
      <c r="A73" s="8">
        <v>71</v>
      </c>
      <c r="B73" s="8" t="s">
        <v>208</v>
      </c>
      <c r="C73" s="8" t="s">
        <v>120</v>
      </c>
      <c r="D73" s="8">
        <v>1137881</v>
      </c>
      <c r="E73" s="8">
        <v>12</v>
      </c>
      <c r="F73" s="8">
        <v>4</v>
      </c>
      <c r="G73" s="8" t="s">
        <v>165</v>
      </c>
      <c r="H73" s="8" t="s">
        <v>122</v>
      </c>
      <c r="I73" s="8">
        <v>2019</v>
      </c>
      <c r="J73" s="8">
        <v>1</v>
      </c>
      <c r="K73" s="8">
        <v>1</v>
      </c>
      <c r="L73" s="8">
        <v>8</v>
      </c>
      <c r="M73" s="8">
        <v>3</v>
      </c>
      <c r="N73" s="8" t="s">
        <v>123</v>
      </c>
      <c r="O73" s="8" t="s">
        <v>124</v>
      </c>
      <c r="P73" s="8" t="s">
        <v>125</v>
      </c>
      <c r="Q73" s="8" t="s">
        <v>126</v>
      </c>
      <c r="R73" s="8" t="s">
        <v>127</v>
      </c>
      <c r="S73" s="8" t="s">
        <v>128</v>
      </c>
    </row>
    <row r="74" spans="1:19" ht="15.6" x14ac:dyDescent="0.2">
      <c r="A74" s="8">
        <v>72</v>
      </c>
      <c r="B74" s="8" t="s">
        <v>209</v>
      </c>
      <c r="C74" s="8" t="s">
        <v>120</v>
      </c>
      <c r="D74" s="8">
        <v>1137877</v>
      </c>
      <c r="E74" s="8">
        <v>12</v>
      </c>
      <c r="F74" s="8">
        <v>4</v>
      </c>
      <c r="G74" s="8" t="s">
        <v>165</v>
      </c>
      <c r="H74" s="8" t="s">
        <v>122</v>
      </c>
      <c r="I74" s="8">
        <v>2019</v>
      </c>
      <c r="J74" s="8">
        <v>1</v>
      </c>
      <c r="K74" s="8">
        <v>1</v>
      </c>
      <c r="L74" s="8">
        <v>8</v>
      </c>
      <c r="M74" s="8">
        <v>3</v>
      </c>
      <c r="N74" s="8" t="s">
        <v>123</v>
      </c>
      <c r="O74" s="8" t="s">
        <v>124</v>
      </c>
      <c r="P74" s="8" t="s">
        <v>125</v>
      </c>
      <c r="Q74" s="8" t="s">
        <v>126</v>
      </c>
      <c r="R74" s="8" t="s">
        <v>127</v>
      </c>
      <c r="S74" s="8" t="s">
        <v>128</v>
      </c>
    </row>
    <row r="75" spans="1:19" ht="15.6" x14ac:dyDescent="0.2">
      <c r="A75" s="8">
        <v>73</v>
      </c>
      <c r="B75" s="8" t="s">
        <v>210</v>
      </c>
      <c r="C75" s="8" t="s">
        <v>120</v>
      </c>
      <c r="D75" s="8">
        <v>1137871</v>
      </c>
      <c r="E75" s="8">
        <v>12</v>
      </c>
      <c r="F75" s="8">
        <v>4</v>
      </c>
      <c r="G75" s="8" t="s">
        <v>165</v>
      </c>
      <c r="H75" s="8" t="s">
        <v>122</v>
      </c>
      <c r="I75" s="8">
        <v>2020</v>
      </c>
      <c r="J75" s="8">
        <v>1</v>
      </c>
      <c r="K75" s="8">
        <v>1</v>
      </c>
      <c r="L75" s="8">
        <v>8</v>
      </c>
      <c r="M75" s="8">
        <v>3</v>
      </c>
      <c r="N75" s="8" t="s">
        <v>123</v>
      </c>
      <c r="O75" s="8" t="s">
        <v>124</v>
      </c>
      <c r="P75" s="8" t="s">
        <v>125</v>
      </c>
      <c r="Q75" s="8" t="s">
        <v>126</v>
      </c>
      <c r="R75" s="8" t="s">
        <v>127</v>
      </c>
      <c r="S75" s="8" t="s">
        <v>128</v>
      </c>
    </row>
    <row r="76" spans="1:19" ht="15.6" x14ac:dyDescent="0.2">
      <c r="A76" s="8">
        <v>74</v>
      </c>
      <c r="B76" s="8" t="s">
        <v>211</v>
      </c>
      <c r="C76" s="8" t="s">
        <v>120</v>
      </c>
      <c r="D76" s="8">
        <v>1135984</v>
      </c>
      <c r="E76" s="8">
        <v>100</v>
      </c>
      <c r="F76" s="8">
        <v>38</v>
      </c>
      <c r="G76" s="8" t="s">
        <v>165</v>
      </c>
      <c r="H76" s="8" t="s">
        <v>122</v>
      </c>
      <c r="I76" s="8">
        <v>2020</v>
      </c>
      <c r="J76" s="8">
        <v>1</v>
      </c>
      <c r="K76" s="8">
        <v>1</v>
      </c>
      <c r="L76" s="8">
        <v>8</v>
      </c>
      <c r="M76" s="8">
        <v>3</v>
      </c>
      <c r="N76" s="8" t="s">
        <v>123</v>
      </c>
      <c r="O76" s="8" t="s">
        <v>124</v>
      </c>
      <c r="P76" s="8" t="s">
        <v>125</v>
      </c>
      <c r="Q76" s="8" t="s">
        <v>126</v>
      </c>
      <c r="R76" s="8" t="s">
        <v>127</v>
      </c>
      <c r="S76" s="8" t="s">
        <v>128</v>
      </c>
    </row>
    <row r="77" spans="1:19" ht="15.6" x14ac:dyDescent="0.2">
      <c r="A77" s="8">
        <v>75</v>
      </c>
      <c r="B77" s="8" t="s">
        <v>212</v>
      </c>
      <c r="C77" s="8" t="s">
        <v>120</v>
      </c>
      <c r="D77" s="8">
        <v>1137861</v>
      </c>
      <c r="E77" s="8">
        <v>12</v>
      </c>
      <c r="F77" s="8">
        <v>4</v>
      </c>
      <c r="G77" s="8" t="s">
        <v>165</v>
      </c>
      <c r="H77" s="8" t="s">
        <v>122</v>
      </c>
      <c r="I77" s="8">
        <v>2020</v>
      </c>
      <c r="J77" s="8">
        <v>1</v>
      </c>
      <c r="K77" s="8">
        <v>1</v>
      </c>
      <c r="L77" s="8">
        <v>8</v>
      </c>
      <c r="M77" s="8">
        <v>3</v>
      </c>
      <c r="N77" s="8" t="s">
        <v>123</v>
      </c>
      <c r="O77" s="8" t="s">
        <v>124</v>
      </c>
      <c r="P77" s="8" t="s">
        <v>125</v>
      </c>
      <c r="Q77" s="8" t="s">
        <v>126</v>
      </c>
      <c r="R77" s="8" t="s">
        <v>127</v>
      </c>
      <c r="S77" s="8" t="s">
        <v>128</v>
      </c>
    </row>
    <row r="78" spans="1:19" ht="15.6" x14ac:dyDescent="0.2">
      <c r="A78" s="8">
        <v>76</v>
      </c>
      <c r="B78" s="8" t="s">
        <v>213</v>
      </c>
      <c r="C78" s="8" t="s">
        <v>120</v>
      </c>
      <c r="D78" s="8">
        <v>1137861</v>
      </c>
      <c r="E78" s="8">
        <v>12</v>
      </c>
      <c r="F78" s="8">
        <v>4</v>
      </c>
      <c r="G78" s="8" t="s">
        <v>165</v>
      </c>
      <c r="H78" s="8" t="s">
        <v>122</v>
      </c>
      <c r="I78" s="8">
        <v>2020</v>
      </c>
      <c r="J78" s="8">
        <v>1</v>
      </c>
      <c r="K78" s="8">
        <v>1</v>
      </c>
      <c r="L78" s="8">
        <v>8</v>
      </c>
      <c r="M78" s="8">
        <v>3</v>
      </c>
      <c r="N78" s="8" t="s">
        <v>123</v>
      </c>
      <c r="O78" s="8" t="s">
        <v>124</v>
      </c>
      <c r="P78" s="8" t="s">
        <v>125</v>
      </c>
      <c r="Q78" s="8" t="s">
        <v>126</v>
      </c>
      <c r="R78" s="8" t="s">
        <v>127</v>
      </c>
      <c r="S78" s="8" t="s">
        <v>128</v>
      </c>
    </row>
    <row r="79" spans="1:19" ht="15.6" x14ac:dyDescent="0.2">
      <c r="A79" s="8">
        <v>77</v>
      </c>
      <c r="B79" s="8" t="s">
        <v>214</v>
      </c>
      <c r="C79" s="8" t="s">
        <v>120</v>
      </c>
      <c r="D79" s="8">
        <v>1137846</v>
      </c>
      <c r="E79" s="8">
        <v>13</v>
      </c>
      <c r="F79" s="8">
        <v>5</v>
      </c>
      <c r="G79" s="8" t="s">
        <v>165</v>
      </c>
      <c r="H79" s="8" t="s">
        <v>122</v>
      </c>
      <c r="I79" s="8">
        <v>2020</v>
      </c>
      <c r="J79" s="8">
        <v>1</v>
      </c>
      <c r="K79" s="8">
        <v>1</v>
      </c>
      <c r="L79" s="8">
        <v>8</v>
      </c>
      <c r="M79" s="8">
        <v>3</v>
      </c>
      <c r="N79" s="8" t="s">
        <v>123</v>
      </c>
      <c r="O79" s="8" t="s">
        <v>124</v>
      </c>
      <c r="P79" s="8" t="s">
        <v>125</v>
      </c>
      <c r="Q79" s="8" t="s">
        <v>126</v>
      </c>
      <c r="R79" s="8" t="s">
        <v>127</v>
      </c>
      <c r="S79" s="8" t="s">
        <v>128</v>
      </c>
    </row>
    <row r="80" spans="1:19" ht="15.6" x14ac:dyDescent="0.2">
      <c r="A80" s="8">
        <v>78</v>
      </c>
      <c r="B80" s="8" t="s">
        <v>215</v>
      </c>
      <c r="C80" s="8" t="s">
        <v>120</v>
      </c>
      <c r="D80" s="8">
        <v>1137849</v>
      </c>
      <c r="E80" s="8">
        <v>13</v>
      </c>
      <c r="F80" s="8">
        <v>5</v>
      </c>
      <c r="G80" s="8" t="s">
        <v>165</v>
      </c>
      <c r="H80" s="8" t="s">
        <v>122</v>
      </c>
      <c r="I80" s="8">
        <v>2020</v>
      </c>
      <c r="J80" s="8">
        <v>1</v>
      </c>
      <c r="K80" s="8">
        <v>1</v>
      </c>
      <c r="L80" s="8">
        <v>8</v>
      </c>
      <c r="M80" s="8">
        <v>3</v>
      </c>
      <c r="N80" s="8" t="s">
        <v>123</v>
      </c>
      <c r="O80" s="8" t="s">
        <v>124</v>
      </c>
      <c r="P80" s="8" t="s">
        <v>125</v>
      </c>
      <c r="Q80" s="8" t="s">
        <v>126</v>
      </c>
      <c r="R80" s="8" t="s">
        <v>127</v>
      </c>
      <c r="S80" s="8" t="s">
        <v>128</v>
      </c>
    </row>
    <row r="81" spans="1:19" ht="15.6" x14ac:dyDescent="0.2">
      <c r="A81" s="8">
        <v>79</v>
      </c>
      <c r="B81" s="8" t="s">
        <v>216</v>
      </c>
      <c r="C81" s="8" t="s">
        <v>120</v>
      </c>
      <c r="D81" s="8">
        <v>1137873</v>
      </c>
      <c r="E81" s="8">
        <v>13</v>
      </c>
      <c r="F81" s="8">
        <v>5</v>
      </c>
      <c r="G81" s="8" t="s">
        <v>165</v>
      </c>
      <c r="H81" s="8" t="s">
        <v>122</v>
      </c>
      <c r="I81" s="8">
        <v>2020</v>
      </c>
      <c r="J81" s="8">
        <v>3</v>
      </c>
      <c r="K81" s="8">
        <v>2</v>
      </c>
      <c r="L81" s="8">
        <v>3</v>
      </c>
      <c r="M81" s="8">
        <v>6</v>
      </c>
      <c r="N81" s="8" t="s">
        <v>123</v>
      </c>
      <c r="O81" s="8" t="s">
        <v>153</v>
      </c>
      <c r="P81" s="8" t="s">
        <v>144</v>
      </c>
      <c r="Q81" s="8" t="s">
        <v>126</v>
      </c>
      <c r="R81" s="8" t="s">
        <v>127</v>
      </c>
      <c r="S81" s="8" t="s">
        <v>154</v>
      </c>
    </row>
    <row r="82" spans="1:19" ht="15.6" x14ac:dyDescent="0.2">
      <c r="A82" s="8">
        <v>80</v>
      </c>
      <c r="B82" s="8" t="s">
        <v>217</v>
      </c>
      <c r="C82" s="8" t="s">
        <v>120</v>
      </c>
      <c r="D82" s="8">
        <v>1137825</v>
      </c>
      <c r="E82" s="8">
        <v>12</v>
      </c>
      <c r="F82" s="8">
        <v>4</v>
      </c>
      <c r="G82" s="8" t="s">
        <v>137</v>
      </c>
      <c r="H82" s="8" t="s">
        <v>138</v>
      </c>
      <c r="I82" s="8">
        <v>1999</v>
      </c>
      <c r="J82" s="8">
        <v>1</v>
      </c>
      <c r="K82" s="8">
        <v>1</v>
      </c>
      <c r="L82" s="8">
        <v>3</v>
      </c>
      <c r="M82" s="8">
        <v>11</v>
      </c>
      <c r="N82" s="8" t="s">
        <v>123</v>
      </c>
      <c r="O82" s="8" t="s">
        <v>124</v>
      </c>
      <c r="P82" s="8" t="s">
        <v>144</v>
      </c>
      <c r="Q82" s="8" t="s">
        <v>126</v>
      </c>
      <c r="R82" s="8" t="s">
        <v>127</v>
      </c>
      <c r="S82" s="8" t="s">
        <v>359</v>
      </c>
    </row>
    <row r="83" spans="1:19" ht="15.6" x14ac:dyDescent="0.2">
      <c r="A83" s="8">
        <v>81</v>
      </c>
      <c r="B83" s="8" t="s">
        <v>218</v>
      </c>
      <c r="C83" s="8" t="s">
        <v>120</v>
      </c>
      <c r="D83" s="8">
        <v>1137817</v>
      </c>
      <c r="E83" s="8">
        <v>13</v>
      </c>
      <c r="F83" s="8">
        <v>5</v>
      </c>
      <c r="G83" s="8" t="s">
        <v>137</v>
      </c>
      <c r="H83" s="8" t="s">
        <v>138</v>
      </c>
      <c r="I83" s="8">
        <v>1999</v>
      </c>
      <c r="J83" s="8">
        <v>1</v>
      </c>
      <c r="K83" s="8">
        <v>1</v>
      </c>
      <c r="L83" s="8">
        <v>3</v>
      </c>
      <c r="M83" s="8">
        <v>11</v>
      </c>
      <c r="N83" s="8" t="s">
        <v>123</v>
      </c>
      <c r="O83" s="8" t="s">
        <v>124</v>
      </c>
      <c r="P83" s="8" t="s">
        <v>144</v>
      </c>
      <c r="Q83" s="8" t="s">
        <v>126</v>
      </c>
      <c r="R83" s="8" t="s">
        <v>127</v>
      </c>
      <c r="S83" s="8" t="s">
        <v>359</v>
      </c>
    </row>
    <row r="84" spans="1:19" ht="15.6" x14ac:dyDescent="0.2">
      <c r="A84" s="8">
        <v>82</v>
      </c>
      <c r="B84" s="8" t="s">
        <v>219</v>
      </c>
      <c r="C84" s="8" t="s">
        <v>120</v>
      </c>
      <c r="D84" s="8">
        <v>1137869</v>
      </c>
      <c r="E84" s="8">
        <v>12</v>
      </c>
      <c r="F84" s="8">
        <v>4</v>
      </c>
      <c r="G84" s="8" t="s">
        <v>137</v>
      </c>
      <c r="H84" s="8" t="s">
        <v>138</v>
      </c>
      <c r="I84" s="8">
        <v>2000</v>
      </c>
      <c r="J84" s="8">
        <v>1</v>
      </c>
      <c r="K84" s="8">
        <v>1</v>
      </c>
      <c r="L84" s="8">
        <v>3</v>
      </c>
      <c r="M84" s="8">
        <v>11</v>
      </c>
      <c r="N84" s="8" t="s">
        <v>123</v>
      </c>
      <c r="O84" s="8" t="s">
        <v>124</v>
      </c>
      <c r="P84" s="8" t="s">
        <v>144</v>
      </c>
      <c r="Q84" s="8" t="s">
        <v>126</v>
      </c>
      <c r="R84" s="8" t="s">
        <v>127</v>
      </c>
      <c r="S84" s="8" t="s">
        <v>359</v>
      </c>
    </row>
    <row r="85" spans="1:19" ht="15.6" x14ac:dyDescent="0.2">
      <c r="A85" s="8">
        <v>83</v>
      </c>
      <c r="B85" s="8" t="s">
        <v>220</v>
      </c>
      <c r="C85" s="8" t="s">
        <v>120</v>
      </c>
      <c r="D85" s="8">
        <v>1246705</v>
      </c>
      <c r="E85" s="8">
        <v>162</v>
      </c>
      <c r="F85" s="8">
        <v>35</v>
      </c>
      <c r="G85" s="8" t="s">
        <v>165</v>
      </c>
      <c r="H85" s="8" t="s">
        <v>122</v>
      </c>
      <c r="I85" s="8">
        <v>2017</v>
      </c>
      <c r="J85" s="8" t="s">
        <v>152</v>
      </c>
      <c r="K85" s="8">
        <v>2</v>
      </c>
      <c r="L85" s="8">
        <v>3</v>
      </c>
      <c r="M85" s="8" t="s">
        <v>152</v>
      </c>
      <c r="N85" s="8" t="s">
        <v>123</v>
      </c>
      <c r="O85" s="8" t="s">
        <v>153</v>
      </c>
      <c r="P85" s="8" t="s">
        <v>144</v>
      </c>
      <c r="Q85" s="8" t="s">
        <v>126</v>
      </c>
      <c r="R85" s="8" t="s">
        <v>127</v>
      </c>
      <c r="S85" s="8" t="s">
        <v>154</v>
      </c>
    </row>
    <row r="86" spans="1:19" ht="15.6" x14ac:dyDescent="0.2">
      <c r="A86" s="8">
        <v>84</v>
      </c>
      <c r="B86" s="8" t="s">
        <v>221</v>
      </c>
      <c r="C86" s="8" t="s">
        <v>120</v>
      </c>
      <c r="D86" s="8">
        <v>1176598</v>
      </c>
      <c r="E86" s="8">
        <v>228</v>
      </c>
      <c r="F86" s="8">
        <v>80</v>
      </c>
      <c r="G86" s="8" t="s">
        <v>222</v>
      </c>
      <c r="H86" s="8" t="s">
        <v>223</v>
      </c>
      <c r="I86" s="8">
        <v>2018</v>
      </c>
      <c r="J86" s="8">
        <v>1</v>
      </c>
      <c r="K86" s="8">
        <v>1</v>
      </c>
      <c r="L86" s="8">
        <v>3</v>
      </c>
      <c r="M86" s="8">
        <v>11</v>
      </c>
      <c r="N86" s="8" t="s">
        <v>123</v>
      </c>
      <c r="O86" s="8" t="s">
        <v>124</v>
      </c>
      <c r="P86" s="8" t="s">
        <v>144</v>
      </c>
      <c r="Q86" s="8" t="s">
        <v>126</v>
      </c>
      <c r="R86" s="8" t="s">
        <v>127</v>
      </c>
      <c r="S86" s="8" t="s">
        <v>359</v>
      </c>
    </row>
    <row r="87" spans="1:19" ht="15.6" x14ac:dyDescent="0.2">
      <c r="A87" s="8">
        <v>85</v>
      </c>
      <c r="B87" s="8" t="s">
        <v>224</v>
      </c>
      <c r="C87" s="8" t="s">
        <v>225</v>
      </c>
      <c r="D87" s="8">
        <v>1132963</v>
      </c>
      <c r="E87" s="8">
        <v>216</v>
      </c>
      <c r="F87" s="8">
        <v>97</v>
      </c>
      <c r="G87" s="8" t="s">
        <v>121</v>
      </c>
      <c r="H87" s="8" t="s">
        <v>122</v>
      </c>
      <c r="I87" s="8">
        <v>2018</v>
      </c>
      <c r="J87" s="8">
        <v>1</v>
      </c>
      <c r="K87" s="8">
        <v>1</v>
      </c>
      <c r="L87" s="8">
        <v>8</v>
      </c>
      <c r="M87" s="8">
        <v>3</v>
      </c>
      <c r="N87" s="8" t="s">
        <v>123</v>
      </c>
      <c r="O87" s="8" t="s">
        <v>124</v>
      </c>
      <c r="P87" s="8" t="s">
        <v>125</v>
      </c>
      <c r="Q87" s="8" t="s">
        <v>126</v>
      </c>
      <c r="R87" s="8" t="s">
        <v>127</v>
      </c>
      <c r="S87" s="8" t="s">
        <v>128</v>
      </c>
    </row>
    <row r="88" spans="1:19" ht="15.6" x14ac:dyDescent="0.2">
      <c r="A88" s="8">
        <v>86</v>
      </c>
      <c r="B88" s="8" t="s">
        <v>226</v>
      </c>
      <c r="C88" s="8" t="s">
        <v>225</v>
      </c>
      <c r="D88" s="8">
        <v>1137112</v>
      </c>
      <c r="E88" s="8">
        <v>94</v>
      </c>
      <c r="F88" s="8">
        <v>42</v>
      </c>
      <c r="G88" s="8" t="s">
        <v>121</v>
      </c>
      <c r="H88" s="8" t="s">
        <v>122</v>
      </c>
      <c r="I88" s="8">
        <v>2018</v>
      </c>
      <c r="J88" s="8">
        <v>1</v>
      </c>
      <c r="K88" s="8">
        <v>1</v>
      </c>
      <c r="L88" s="8">
        <v>8</v>
      </c>
      <c r="M88" s="8">
        <v>3</v>
      </c>
      <c r="N88" s="8" t="s">
        <v>123</v>
      </c>
      <c r="O88" s="8" t="s">
        <v>124</v>
      </c>
      <c r="P88" s="8" t="s">
        <v>125</v>
      </c>
      <c r="Q88" s="8" t="s">
        <v>126</v>
      </c>
      <c r="R88" s="8" t="s">
        <v>127</v>
      </c>
      <c r="S88" s="8" t="s">
        <v>128</v>
      </c>
    </row>
    <row r="89" spans="1:19" ht="15.6" x14ac:dyDescent="0.2">
      <c r="A89" s="8">
        <v>87</v>
      </c>
      <c r="B89" s="8" t="s">
        <v>227</v>
      </c>
      <c r="C89" s="8" t="s">
        <v>225</v>
      </c>
      <c r="D89" s="8">
        <v>1139594</v>
      </c>
      <c r="E89" s="8">
        <v>10</v>
      </c>
      <c r="F89" s="8">
        <v>3</v>
      </c>
      <c r="G89" s="8" t="s">
        <v>121</v>
      </c>
      <c r="H89" s="8" t="s">
        <v>122</v>
      </c>
      <c r="I89" s="8">
        <v>2016</v>
      </c>
      <c r="J89" s="8">
        <v>1</v>
      </c>
      <c r="K89" s="8">
        <v>1</v>
      </c>
      <c r="L89" s="8">
        <v>8</v>
      </c>
      <c r="M89" s="8">
        <v>3</v>
      </c>
      <c r="N89" s="8" t="s">
        <v>123</v>
      </c>
      <c r="O89" s="8" t="s">
        <v>124</v>
      </c>
      <c r="P89" s="8" t="s">
        <v>125</v>
      </c>
      <c r="Q89" s="8" t="s">
        <v>126</v>
      </c>
      <c r="R89" s="8" t="s">
        <v>127</v>
      </c>
      <c r="S89" s="8" t="s">
        <v>128</v>
      </c>
    </row>
    <row r="90" spans="1:19" ht="15.6" x14ac:dyDescent="0.2">
      <c r="A90" s="8">
        <v>88</v>
      </c>
      <c r="B90" s="8" t="s">
        <v>228</v>
      </c>
      <c r="C90" s="8" t="s">
        <v>225</v>
      </c>
      <c r="D90" s="8">
        <v>1138772</v>
      </c>
      <c r="E90" s="8">
        <v>12</v>
      </c>
      <c r="F90" s="8">
        <v>5</v>
      </c>
      <c r="G90" s="8" t="s">
        <v>121</v>
      </c>
      <c r="H90" s="8" t="s">
        <v>122</v>
      </c>
      <c r="I90" s="8">
        <v>2019</v>
      </c>
      <c r="J90" s="8">
        <v>1</v>
      </c>
      <c r="K90" s="8">
        <v>1</v>
      </c>
      <c r="L90" s="8">
        <v>8</v>
      </c>
      <c r="M90" s="8">
        <v>3</v>
      </c>
      <c r="N90" s="8" t="s">
        <v>123</v>
      </c>
      <c r="O90" s="8" t="s">
        <v>124</v>
      </c>
      <c r="P90" s="8" t="s">
        <v>125</v>
      </c>
      <c r="Q90" s="8" t="s">
        <v>126</v>
      </c>
      <c r="R90" s="8" t="s">
        <v>127</v>
      </c>
      <c r="S90" s="8" t="s">
        <v>128</v>
      </c>
    </row>
    <row r="91" spans="1:19" ht="15.6" x14ac:dyDescent="0.2">
      <c r="A91" s="8">
        <v>89</v>
      </c>
      <c r="B91" s="8" t="s">
        <v>229</v>
      </c>
      <c r="C91" s="8" t="s">
        <v>225</v>
      </c>
      <c r="D91" s="8">
        <v>1140158</v>
      </c>
      <c r="E91" s="8">
        <v>10</v>
      </c>
      <c r="F91" s="8">
        <v>3</v>
      </c>
      <c r="G91" s="8" t="s">
        <v>121</v>
      </c>
      <c r="H91" s="8" t="s">
        <v>122</v>
      </c>
      <c r="I91" s="8">
        <v>2019</v>
      </c>
      <c r="J91" s="8">
        <v>3</v>
      </c>
      <c r="K91" s="8">
        <v>2</v>
      </c>
      <c r="L91" s="8">
        <v>3</v>
      </c>
      <c r="M91" s="8">
        <v>6</v>
      </c>
      <c r="N91" s="8" t="s">
        <v>123</v>
      </c>
      <c r="O91" s="8" t="s">
        <v>153</v>
      </c>
      <c r="P91" s="8" t="s">
        <v>144</v>
      </c>
      <c r="Q91" s="8" t="s">
        <v>126</v>
      </c>
      <c r="R91" s="8" t="s">
        <v>127</v>
      </c>
      <c r="S91" s="8" t="s">
        <v>154</v>
      </c>
    </row>
    <row r="92" spans="1:19" ht="15.6" x14ac:dyDescent="0.2">
      <c r="A92" s="8">
        <v>90</v>
      </c>
      <c r="B92" s="8" t="s">
        <v>230</v>
      </c>
      <c r="C92" s="8" t="s">
        <v>225</v>
      </c>
      <c r="D92" s="8">
        <v>1139225</v>
      </c>
      <c r="E92" s="8">
        <v>10</v>
      </c>
      <c r="F92" s="8">
        <v>3</v>
      </c>
      <c r="G92" s="8" t="s">
        <v>121</v>
      </c>
      <c r="H92" s="8" t="s">
        <v>122</v>
      </c>
      <c r="I92" s="8">
        <v>2017</v>
      </c>
      <c r="J92" s="8">
        <v>1</v>
      </c>
      <c r="K92" s="8">
        <v>1</v>
      </c>
      <c r="L92" s="8">
        <v>8</v>
      </c>
      <c r="M92" s="8">
        <v>3</v>
      </c>
      <c r="N92" s="8" t="s">
        <v>123</v>
      </c>
      <c r="O92" s="8" t="s">
        <v>124</v>
      </c>
      <c r="P92" s="8" t="s">
        <v>125</v>
      </c>
      <c r="Q92" s="8" t="s">
        <v>126</v>
      </c>
      <c r="R92" s="8" t="s">
        <v>127</v>
      </c>
      <c r="S92" s="8" t="s">
        <v>128</v>
      </c>
    </row>
    <row r="93" spans="1:19" ht="15.6" x14ac:dyDescent="0.2">
      <c r="A93" s="8">
        <v>91</v>
      </c>
      <c r="B93" s="8" t="s">
        <v>231</v>
      </c>
      <c r="C93" s="8" t="s">
        <v>225</v>
      </c>
      <c r="D93" s="8">
        <v>1139219</v>
      </c>
      <c r="E93" s="8">
        <v>10</v>
      </c>
      <c r="F93" s="8">
        <v>3</v>
      </c>
      <c r="G93" s="8" t="s">
        <v>121</v>
      </c>
      <c r="H93" s="8" t="s">
        <v>122</v>
      </c>
      <c r="I93" s="8">
        <v>2017</v>
      </c>
      <c r="J93" s="8">
        <v>1</v>
      </c>
      <c r="K93" s="8">
        <v>1</v>
      </c>
      <c r="L93" s="8">
        <v>8</v>
      </c>
      <c r="M93" s="8">
        <v>3</v>
      </c>
      <c r="N93" s="8" t="s">
        <v>123</v>
      </c>
      <c r="O93" s="8" t="s">
        <v>124</v>
      </c>
      <c r="P93" s="8" t="s">
        <v>125</v>
      </c>
      <c r="Q93" s="8" t="s">
        <v>126</v>
      </c>
      <c r="R93" s="8" t="s">
        <v>127</v>
      </c>
      <c r="S93" s="8" t="s">
        <v>128</v>
      </c>
    </row>
    <row r="94" spans="1:19" ht="15.6" x14ac:dyDescent="0.2">
      <c r="A94" s="8">
        <v>92</v>
      </c>
      <c r="B94" s="8" t="s">
        <v>232</v>
      </c>
      <c r="C94" s="8" t="s">
        <v>225</v>
      </c>
      <c r="D94" s="8">
        <v>1139315</v>
      </c>
      <c r="E94" s="8">
        <v>10</v>
      </c>
      <c r="F94" s="8">
        <v>3</v>
      </c>
      <c r="G94" s="8" t="s">
        <v>121</v>
      </c>
      <c r="H94" s="8" t="s">
        <v>122</v>
      </c>
      <c r="I94" s="8">
        <v>2018</v>
      </c>
      <c r="J94" s="8">
        <v>1</v>
      </c>
      <c r="K94" s="8">
        <v>1</v>
      </c>
      <c r="L94" s="8">
        <v>8</v>
      </c>
      <c r="M94" s="8">
        <v>3</v>
      </c>
      <c r="N94" s="8" t="s">
        <v>123</v>
      </c>
      <c r="O94" s="8" t="s">
        <v>124</v>
      </c>
      <c r="P94" s="8" t="s">
        <v>125</v>
      </c>
      <c r="Q94" s="8" t="s">
        <v>126</v>
      </c>
      <c r="R94" s="8" t="s">
        <v>127</v>
      </c>
      <c r="S94" s="8" t="s">
        <v>128</v>
      </c>
    </row>
    <row r="95" spans="1:19" ht="15.6" x14ac:dyDescent="0.2">
      <c r="A95" s="8">
        <v>93</v>
      </c>
      <c r="B95" s="8" t="s">
        <v>233</v>
      </c>
      <c r="C95" s="8" t="s">
        <v>225</v>
      </c>
      <c r="D95" s="8">
        <v>1138904</v>
      </c>
      <c r="E95" s="8">
        <v>11</v>
      </c>
      <c r="F95" s="8">
        <v>4</v>
      </c>
      <c r="G95" s="8" t="s">
        <v>121</v>
      </c>
      <c r="H95" s="8" t="s">
        <v>122</v>
      </c>
      <c r="I95" s="8">
        <v>2018</v>
      </c>
      <c r="J95" s="8">
        <v>1</v>
      </c>
      <c r="K95" s="8">
        <v>1</v>
      </c>
      <c r="L95" s="8">
        <v>8</v>
      </c>
      <c r="M95" s="8">
        <v>3</v>
      </c>
      <c r="N95" s="8" t="s">
        <v>123</v>
      </c>
      <c r="O95" s="8" t="s">
        <v>124</v>
      </c>
      <c r="P95" s="8" t="s">
        <v>125</v>
      </c>
      <c r="Q95" s="8" t="s">
        <v>126</v>
      </c>
      <c r="R95" s="8" t="s">
        <v>127</v>
      </c>
      <c r="S95" s="8" t="s">
        <v>128</v>
      </c>
    </row>
    <row r="96" spans="1:19" ht="15.6" x14ac:dyDescent="0.2">
      <c r="A96" s="8">
        <v>94</v>
      </c>
      <c r="B96" s="8" t="s">
        <v>234</v>
      </c>
      <c r="C96" s="8" t="s">
        <v>225</v>
      </c>
      <c r="D96" s="8">
        <v>1137201</v>
      </c>
      <c r="E96" s="8">
        <v>89</v>
      </c>
      <c r="F96" s="8">
        <v>32</v>
      </c>
      <c r="G96" s="8" t="s">
        <v>121</v>
      </c>
      <c r="H96" s="8" t="s">
        <v>122</v>
      </c>
      <c r="I96" s="8">
        <v>2018</v>
      </c>
      <c r="J96" s="8">
        <v>1</v>
      </c>
      <c r="K96" s="8">
        <v>1</v>
      </c>
      <c r="L96" s="8">
        <v>8</v>
      </c>
      <c r="M96" s="8">
        <v>3</v>
      </c>
      <c r="N96" s="8" t="s">
        <v>123</v>
      </c>
      <c r="O96" s="8" t="s">
        <v>124</v>
      </c>
      <c r="P96" s="8" t="s">
        <v>125</v>
      </c>
      <c r="Q96" s="8" t="s">
        <v>126</v>
      </c>
      <c r="R96" s="8" t="s">
        <v>127</v>
      </c>
      <c r="S96" s="8" t="s">
        <v>128</v>
      </c>
    </row>
    <row r="97" spans="1:19" ht="15.6" x14ac:dyDescent="0.2">
      <c r="A97" s="8">
        <v>95</v>
      </c>
      <c r="B97" s="8" t="s">
        <v>235</v>
      </c>
      <c r="C97" s="8" t="s">
        <v>225</v>
      </c>
      <c r="D97" s="8">
        <v>1138712</v>
      </c>
      <c r="E97" s="8">
        <v>11</v>
      </c>
      <c r="F97" s="8">
        <v>4</v>
      </c>
      <c r="G97" s="8" t="s">
        <v>121</v>
      </c>
      <c r="H97" s="8" t="s">
        <v>122</v>
      </c>
      <c r="I97" s="8">
        <v>2018</v>
      </c>
      <c r="J97" s="8">
        <v>1</v>
      </c>
      <c r="K97" s="8">
        <v>1</v>
      </c>
      <c r="L97" s="8">
        <v>8</v>
      </c>
      <c r="M97" s="8">
        <v>3</v>
      </c>
      <c r="N97" s="8" t="s">
        <v>123</v>
      </c>
      <c r="O97" s="8" t="s">
        <v>124</v>
      </c>
      <c r="P97" s="8" t="s">
        <v>125</v>
      </c>
      <c r="Q97" s="8" t="s">
        <v>126</v>
      </c>
      <c r="R97" s="8" t="s">
        <v>127</v>
      </c>
      <c r="S97" s="8" t="s">
        <v>128</v>
      </c>
    </row>
    <row r="98" spans="1:19" ht="15.6" x14ac:dyDescent="0.2">
      <c r="A98" s="8">
        <v>96</v>
      </c>
      <c r="B98" s="8" t="s">
        <v>236</v>
      </c>
      <c r="C98" s="8" t="s">
        <v>120</v>
      </c>
      <c r="D98" s="8">
        <v>1246262</v>
      </c>
      <c r="E98" s="8">
        <v>469</v>
      </c>
      <c r="F98" s="8">
        <v>263</v>
      </c>
      <c r="G98" s="8" t="s">
        <v>165</v>
      </c>
      <c r="H98" s="8" t="s">
        <v>122</v>
      </c>
      <c r="I98" s="8">
        <v>2015</v>
      </c>
      <c r="J98" s="8">
        <v>1</v>
      </c>
      <c r="K98" s="8">
        <v>1</v>
      </c>
      <c r="L98" s="8">
        <v>1</v>
      </c>
      <c r="M98" s="8">
        <v>2</v>
      </c>
      <c r="N98" s="8" t="s">
        <v>237</v>
      </c>
      <c r="O98" s="8" t="s">
        <v>238</v>
      </c>
      <c r="P98" s="8" t="s">
        <v>238</v>
      </c>
      <c r="Q98" s="8" t="s">
        <v>238</v>
      </c>
      <c r="R98" s="8" t="s">
        <v>238</v>
      </c>
      <c r="S98" s="8" t="s">
        <v>238</v>
      </c>
    </row>
    <row r="99" spans="1:19" ht="15.6" x14ac:dyDescent="0.2">
      <c r="A99" s="8">
        <v>97</v>
      </c>
      <c r="B99" s="8" t="s">
        <v>239</v>
      </c>
      <c r="C99" s="8" t="s">
        <v>120</v>
      </c>
      <c r="D99" s="8">
        <v>1101375</v>
      </c>
      <c r="E99" s="8">
        <v>306</v>
      </c>
      <c r="F99" s="8">
        <v>172</v>
      </c>
      <c r="G99" s="8" t="s">
        <v>165</v>
      </c>
      <c r="H99" s="8" t="s">
        <v>122</v>
      </c>
      <c r="I99" s="8">
        <v>2017</v>
      </c>
      <c r="J99" s="8" t="s">
        <v>152</v>
      </c>
      <c r="K99" s="8">
        <v>16</v>
      </c>
      <c r="L99" s="8" t="s">
        <v>152</v>
      </c>
      <c r="M99" s="8" t="s">
        <v>152</v>
      </c>
      <c r="N99" s="8" t="s">
        <v>237</v>
      </c>
      <c r="O99" s="8" t="s">
        <v>238</v>
      </c>
      <c r="P99" s="8" t="s">
        <v>238</v>
      </c>
      <c r="Q99" s="8" t="s">
        <v>238</v>
      </c>
      <c r="R99" s="8" t="s">
        <v>238</v>
      </c>
      <c r="S99" s="8" t="s">
        <v>238</v>
      </c>
    </row>
    <row r="100" spans="1:19" ht="15.6" x14ac:dyDescent="0.2">
      <c r="A100" s="8">
        <v>98</v>
      </c>
      <c r="B100" s="8" t="s">
        <v>240</v>
      </c>
      <c r="C100" s="8" t="s">
        <v>120</v>
      </c>
      <c r="D100" s="8">
        <v>1163395</v>
      </c>
      <c r="E100" s="8">
        <v>153</v>
      </c>
      <c r="F100" s="8">
        <v>64</v>
      </c>
      <c r="G100" s="8" t="s">
        <v>165</v>
      </c>
      <c r="H100" s="8" t="s">
        <v>122</v>
      </c>
      <c r="I100" s="8">
        <v>2017</v>
      </c>
      <c r="J100" s="8" t="s">
        <v>238</v>
      </c>
      <c r="K100" s="8">
        <v>1</v>
      </c>
      <c r="L100" s="8" t="s">
        <v>238</v>
      </c>
      <c r="M100" s="8" t="s">
        <v>238</v>
      </c>
      <c r="N100" s="8" t="s">
        <v>365</v>
      </c>
      <c r="O100" s="8" t="s">
        <v>238</v>
      </c>
      <c r="P100" s="8" t="s">
        <v>238</v>
      </c>
      <c r="Q100" s="8" t="s">
        <v>238</v>
      </c>
      <c r="R100" s="8" t="s">
        <v>238</v>
      </c>
      <c r="S100" s="8" t="s">
        <v>238</v>
      </c>
    </row>
    <row r="101" spans="1:19" ht="15.6" x14ac:dyDescent="0.2">
      <c r="A101" s="8">
        <v>99</v>
      </c>
      <c r="B101" s="8" t="s">
        <v>241</v>
      </c>
      <c r="C101" s="8" t="s">
        <v>120</v>
      </c>
      <c r="D101" s="8">
        <v>1060123</v>
      </c>
      <c r="E101" s="8">
        <v>308</v>
      </c>
      <c r="F101" s="8">
        <v>170</v>
      </c>
      <c r="G101" s="8" t="s">
        <v>165</v>
      </c>
      <c r="H101" s="8" t="s">
        <v>122</v>
      </c>
      <c r="I101" s="8">
        <v>2018</v>
      </c>
      <c r="J101" s="8" t="s">
        <v>238</v>
      </c>
      <c r="K101" s="8">
        <v>1</v>
      </c>
      <c r="L101" s="8" t="s">
        <v>238</v>
      </c>
      <c r="M101" s="8" t="s">
        <v>238</v>
      </c>
      <c r="N101" s="8" t="s">
        <v>237</v>
      </c>
      <c r="O101" s="8" t="s">
        <v>238</v>
      </c>
      <c r="P101" s="8" t="s">
        <v>238</v>
      </c>
      <c r="Q101" s="8" t="s">
        <v>238</v>
      </c>
      <c r="R101" s="8" t="s">
        <v>238</v>
      </c>
      <c r="S101" s="8" t="s">
        <v>238</v>
      </c>
    </row>
    <row r="102" spans="1:19" ht="15.6" x14ac:dyDescent="0.2">
      <c r="A102" s="8">
        <v>100</v>
      </c>
      <c r="B102" s="8" t="s">
        <v>242</v>
      </c>
      <c r="C102" s="8" t="s">
        <v>120</v>
      </c>
      <c r="D102" s="8">
        <v>1115966</v>
      </c>
      <c r="E102" s="8">
        <v>414</v>
      </c>
      <c r="F102" s="8">
        <v>213</v>
      </c>
      <c r="G102" s="8" t="s">
        <v>243</v>
      </c>
      <c r="H102" s="8" t="s">
        <v>122</v>
      </c>
      <c r="I102" s="8">
        <v>2014</v>
      </c>
      <c r="J102" s="8" t="s">
        <v>152</v>
      </c>
      <c r="K102" s="8" t="s">
        <v>152</v>
      </c>
      <c r="L102" s="8" t="s">
        <v>152</v>
      </c>
      <c r="M102" s="8" t="s">
        <v>238</v>
      </c>
      <c r="N102" s="8" t="s">
        <v>237</v>
      </c>
      <c r="O102" s="8" t="s">
        <v>238</v>
      </c>
      <c r="P102" s="8" t="s">
        <v>238</v>
      </c>
      <c r="Q102" s="8" t="s">
        <v>238</v>
      </c>
      <c r="R102" s="8" t="s">
        <v>238</v>
      </c>
      <c r="S102" s="8" t="s">
        <v>238</v>
      </c>
    </row>
    <row r="103" spans="1:19" ht="15.6" x14ac:dyDescent="0.2">
      <c r="A103" s="8">
        <v>101</v>
      </c>
      <c r="B103" s="8" t="s">
        <v>244</v>
      </c>
      <c r="C103" s="8" t="s">
        <v>120</v>
      </c>
      <c r="D103" s="8">
        <v>1114214</v>
      </c>
      <c r="E103" s="8">
        <v>268</v>
      </c>
      <c r="F103" s="8">
        <v>136</v>
      </c>
      <c r="G103" s="8" t="s">
        <v>243</v>
      </c>
      <c r="H103" s="8" t="s">
        <v>122</v>
      </c>
      <c r="I103" s="8">
        <v>2014</v>
      </c>
      <c r="J103" s="8">
        <v>1</v>
      </c>
      <c r="K103" s="8">
        <v>1</v>
      </c>
      <c r="L103" s="8">
        <v>3</v>
      </c>
      <c r="M103" s="8">
        <v>11</v>
      </c>
      <c r="N103" s="8" t="s">
        <v>237</v>
      </c>
      <c r="O103" s="8" t="s">
        <v>238</v>
      </c>
      <c r="P103" s="8" t="s">
        <v>238</v>
      </c>
      <c r="Q103" s="8" t="s">
        <v>238</v>
      </c>
      <c r="R103" s="8" t="s">
        <v>238</v>
      </c>
      <c r="S103" s="8" t="s">
        <v>238</v>
      </c>
    </row>
    <row r="104" spans="1:19" ht="15.6" x14ac:dyDescent="0.2">
      <c r="A104" s="8">
        <v>102</v>
      </c>
      <c r="B104" s="8" t="s">
        <v>245</v>
      </c>
      <c r="C104" s="8" t="s">
        <v>120</v>
      </c>
      <c r="D104" s="8">
        <v>1085906</v>
      </c>
      <c r="E104" s="8">
        <v>609</v>
      </c>
      <c r="F104" s="8">
        <v>368</v>
      </c>
      <c r="G104" s="8" t="s">
        <v>243</v>
      </c>
      <c r="H104" s="8" t="s">
        <v>122</v>
      </c>
      <c r="I104" s="8">
        <v>2014</v>
      </c>
      <c r="J104" s="8">
        <v>6</v>
      </c>
      <c r="K104" s="8" t="s">
        <v>152</v>
      </c>
      <c r="L104" s="8">
        <v>8</v>
      </c>
      <c r="M104" s="8" t="s">
        <v>152</v>
      </c>
      <c r="N104" s="8" t="s">
        <v>237</v>
      </c>
      <c r="O104" s="8" t="s">
        <v>238</v>
      </c>
      <c r="P104" s="8" t="s">
        <v>238</v>
      </c>
      <c r="Q104" s="8" t="s">
        <v>238</v>
      </c>
      <c r="R104" s="8" t="s">
        <v>238</v>
      </c>
      <c r="S104" s="8" t="s">
        <v>238</v>
      </c>
    </row>
    <row r="105" spans="1:19" ht="15.6" x14ac:dyDescent="0.2">
      <c r="A105" s="8">
        <v>103</v>
      </c>
      <c r="B105" s="8" t="s">
        <v>246</v>
      </c>
      <c r="C105" s="8" t="s">
        <v>120</v>
      </c>
      <c r="D105" s="8">
        <v>1085054</v>
      </c>
      <c r="E105" s="8">
        <v>458</v>
      </c>
      <c r="F105" s="8">
        <v>254</v>
      </c>
      <c r="G105" s="8" t="s">
        <v>243</v>
      </c>
      <c r="H105" s="8" t="s">
        <v>122</v>
      </c>
      <c r="I105" s="8">
        <v>2013</v>
      </c>
      <c r="J105" s="8" t="s">
        <v>152</v>
      </c>
      <c r="K105" s="8" t="s">
        <v>152</v>
      </c>
      <c r="L105" s="8">
        <v>1</v>
      </c>
      <c r="M105" s="8" t="s">
        <v>152</v>
      </c>
      <c r="N105" s="8" t="s">
        <v>237</v>
      </c>
      <c r="O105" s="8" t="s">
        <v>238</v>
      </c>
      <c r="P105" s="8" t="s">
        <v>238</v>
      </c>
      <c r="Q105" s="8" t="s">
        <v>238</v>
      </c>
      <c r="R105" s="8" t="s">
        <v>238</v>
      </c>
      <c r="S105" s="8" t="s">
        <v>238</v>
      </c>
    </row>
    <row r="106" spans="1:19" ht="15.6" x14ac:dyDescent="0.2">
      <c r="A106" s="8">
        <v>104</v>
      </c>
      <c r="B106" s="8" t="s">
        <v>247</v>
      </c>
      <c r="C106" s="8" t="s">
        <v>120</v>
      </c>
      <c r="D106" s="8">
        <v>1098953</v>
      </c>
      <c r="E106" s="8">
        <v>319</v>
      </c>
      <c r="F106" s="8">
        <v>190</v>
      </c>
      <c r="G106" s="8" t="s">
        <v>243</v>
      </c>
      <c r="H106" s="8" t="s">
        <v>122</v>
      </c>
      <c r="I106" s="8">
        <v>2014</v>
      </c>
      <c r="J106" s="8" t="s">
        <v>238</v>
      </c>
      <c r="K106" s="8" t="s">
        <v>238</v>
      </c>
      <c r="L106" s="8">
        <v>3</v>
      </c>
      <c r="M106" s="8" t="s">
        <v>238</v>
      </c>
      <c r="N106" s="8" t="s">
        <v>237</v>
      </c>
      <c r="O106" s="8" t="s">
        <v>238</v>
      </c>
      <c r="P106" s="8" t="s">
        <v>238</v>
      </c>
      <c r="Q106" s="8" t="s">
        <v>238</v>
      </c>
      <c r="R106" s="8" t="s">
        <v>238</v>
      </c>
      <c r="S106" s="8" t="s">
        <v>238</v>
      </c>
    </row>
    <row r="107" spans="1:19" ht="15.6" x14ac:dyDescent="0.2">
      <c r="A107" s="8">
        <v>105</v>
      </c>
      <c r="B107" s="8" t="s">
        <v>248</v>
      </c>
      <c r="C107" s="8" t="s">
        <v>120</v>
      </c>
      <c r="D107" s="8">
        <v>1144342</v>
      </c>
      <c r="E107" s="8">
        <v>322</v>
      </c>
      <c r="F107" s="8">
        <v>146</v>
      </c>
      <c r="G107" s="8" t="s">
        <v>243</v>
      </c>
      <c r="H107" s="8" t="s">
        <v>122</v>
      </c>
      <c r="I107" s="8">
        <v>2014</v>
      </c>
      <c r="J107" s="8" t="s">
        <v>152</v>
      </c>
      <c r="K107" s="8">
        <v>1</v>
      </c>
      <c r="L107" s="8">
        <v>3</v>
      </c>
      <c r="M107" s="8" t="s">
        <v>152</v>
      </c>
      <c r="N107" s="8" t="s">
        <v>237</v>
      </c>
      <c r="O107" s="8" t="s">
        <v>238</v>
      </c>
      <c r="P107" s="8" t="s">
        <v>238</v>
      </c>
      <c r="Q107" s="8" t="s">
        <v>238</v>
      </c>
      <c r="R107" s="8" t="s">
        <v>238</v>
      </c>
      <c r="S107" s="8" t="s">
        <v>238</v>
      </c>
    </row>
    <row r="108" spans="1:19" ht="15.6" x14ac:dyDescent="0.2">
      <c r="A108" s="8">
        <v>106</v>
      </c>
      <c r="B108" s="8" t="s">
        <v>249</v>
      </c>
      <c r="C108" s="8" t="s">
        <v>120</v>
      </c>
      <c r="D108" s="8">
        <v>1146851</v>
      </c>
      <c r="E108" s="8">
        <v>310</v>
      </c>
      <c r="F108" s="8">
        <v>130</v>
      </c>
      <c r="G108" s="8" t="s">
        <v>243</v>
      </c>
      <c r="H108" s="8" t="s">
        <v>122</v>
      </c>
      <c r="I108" s="8">
        <v>2014</v>
      </c>
      <c r="J108" s="8">
        <v>6</v>
      </c>
      <c r="K108" s="8">
        <v>1</v>
      </c>
      <c r="L108" s="8">
        <v>10</v>
      </c>
      <c r="M108" s="8" t="s">
        <v>152</v>
      </c>
      <c r="N108" s="8" t="s">
        <v>237</v>
      </c>
      <c r="O108" s="8" t="s">
        <v>238</v>
      </c>
      <c r="P108" s="8" t="s">
        <v>238</v>
      </c>
      <c r="Q108" s="8" t="s">
        <v>238</v>
      </c>
      <c r="R108" s="8" t="s">
        <v>238</v>
      </c>
      <c r="S108" s="8" t="s">
        <v>238</v>
      </c>
    </row>
    <row r="109" spans="1:19" ht="15.6" x14ac:dyDescent="0.2">
      <c r="A109" s="8">
        <v>107</v>
      </c>
      <c r="B109" s="8" t="s">
        <v>250</v>
      </c>
      <c r="C109" s="8" t="s">
        <v>120</v>
      </c>
      <c r="D109" s="8">
        <v>1125393</v>
      </c>
      <c r="E109" s="8">
        <v>348</v>
      </c>
      <c r="F109" s="8">
        <v>173</v>
      </c>
      <c r="G109" s="8" t="s">
        <v>243</v>
      </c>
      <c r="H109" s="8" t="s">
        <v>122</v>
      </c>
      <c r="I109" s="8">
        <v>2014</v>
      </c>
      <c r="J109" s="8">
        <v>1</v>
      </c>
      <c r="K109" s="8">
        <v>1</v>
      </c>
      <c r="L109" s="8">
        <v>3</v>
      </c>
      <c r="M109" s="8">
        <v>11</v>
      </c>
      <c r="N109" s="8" t="s">
        <v>237</v>
      </c>
      <c r="O109" s="8" t="s">
        <v>238</v>
      </c>
      <c r="P109" s="8" t="s">
        <v>238</v>
      </c>
      <c r="Q109" s="8" t="s">
        <v>238</v>
      </c>
      <c r="R109" s="8" t="s">
        <v>238</v>
      </c>
      <c r="S109" s="8" t="s">
        <v>238</v>
      </c>
    </row>
    <row r="110" spans="1:19" ht="15.6" x14ac:dyDescent="0.2">
      <c r="A110" s="8">
        <v>108</v>
      </c>
      <c r="B110" s="8" t="s">
        <v>251</v>
      </c>
      <c r="C110" s="8" t="s">
        <v>120</v>
      </c>
      <c r="D110" s="8">
        <v>1129785</v>
      </c>
      <c r="E110" s="8">
        <v>299</v>
      </c>
      <c r="F110" s="8">
        <v>114</v>
      </c>
      <c r="G110" s="8" t="s">
        <v>165</v>
      </c>
      <c r="H110" s="8" t="s">
        <v>122</v>
      </c>
      <c r="I110" s="8">
        <v>2019</v>
      </c>
      <c r="J110" s="8">
        <v>1</v>
      </c>
      <c r="K110" s="8">
        <v>1</v>
      </c>
      <c r="L110" s="8">
        <v>8</v>
      </c>
      <c r="M110" s="8">
        <v>3</v>
      </c>
      <c r="N110" s="8" t="s">
        <v>237</v>
      </c>
      <c r="O110" s="8" t="s">
        <v>238</v>
      </c>
      <c r="P110" s="8" t="s">
        <v>238</v>
      </c>
      <c r="Q110" s="8" t="s">
        <v>238</v>
      </c>
      <c r="R110" s="8" t="s">
        <v>238</v>
      </c>
      <c r="S110" s="8" t="s">
        <v>238</v>
      </c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0"/>
  <sheetViews>
    <sheetView workbookViewId="0">
      <selection activeCell="G5" sqref="G5"/>
    </sheetView>
  </sheetViews>
  <sheetFormatPr defaultRowHeight="13.2" x14ac:dyDescent="0.2"/>
  <cols>
    <col min="2" max="2" width="16.6640625" customWidth="1"/>
    <col min="3" max="3" width="10.5546875" bestFit="1" customWidth="1"/>
    <col min="4" max="4" width="24.109375" customWidth="1"/>
    <col min="5" max="5" width="16.5546875" customWidth="1"/>
    <col min="7" max="8" width="22.44140625" customWidth="1"/>
    <col min="9" max="9" width="14" customWidth="1"/>
    <col min="10" max="12" width="14.6640625" customWidth="1"/>
    <col min="13" max="13" width="18.6640625" customWidth="1"/>
    <col min="14" max="14" width="22.6640625" customWidth="1"/>
    <col min="15" max="15" width="20.88671875" customWidth="1"/>
    <col min="16" max="18" width="14.33203125" customWidth="1"/>
  </cols>
  <sheetData>
    <row r="1" spans="1:18" ht="16.2" x14ac:dyDescent="0.2">
      <c r="A1" s="13" t="s">
        <v>309</v>
      </c>
    </row>
    <row r="2" spans="1:18" ht="16.2" x14ac:dyDescent="0.2">
      <c r="A2" s="9" t="s">
        <v>107</v>
      </c>
      <c r="B2" s="9" t="s">
        <v>108</v>
      </c>
      <c r="C2" s="9" t="s">
        <v>109</v>
      </c>
      <c r="D2" s="9" t="s">
        <v>110</v>
      </c>
      <c r="E2" s="9" t="s">
        <v>111</v>
      </c>
      <c r="F2" s="9" t="s">
        <v>112</v>
      </c>
      <c r="G2" s="9" t="s">
        <v>113</v>
      </c>
      <c r="H2" s="9" t="s">
        <v>114</v>
      </c>
      <c r="I2" s="9" t="s">
        <v>115</v>
      </c>
      <c r="J2" s="14" t="s">
        <v>348</v>
      </c>
      <c r="K2" s="14" t="s">
        <v>349</v>
      </c>
      <c r="L2" s="14" t="s">
        <v>350</v>
      </c>
      <c r="M2" s="9" t="s">
        <v>116</v>
      </c>
      <c r="N2" s="9" t="s">
        <v>117</v>
      </c>
      <c r="O2" s="9" t="s">
        <v>363</v>
      </c>
      <c r="P2" s="9" t="s">
        <v>353</v>
      </c>
      <c r="Q2" s="9" t="s">
        <v>354</v>
      </c>
      <c r="R2" s="9" t="s">
        <v>355</v>
      </c>
    </row>
    <row r="3" spans="1:18" ht="15.6" x14ac:dyDescent="0.3">
      <c r="A3" s="8">
        <v>1</v>
      </c>
      <c r="B3" s="10" t="s">
        <v>252</v>
      </c>
      <c r="C3" s="8" t="s">
        <v>120</v>
      </c>
      <c r="D3" s="8">
        <v>1137475</v>
      </c>
      <c r="E3" s="8">
        <v>7</v>
      </c>
      <c r="F3" s="8">
        <v>2</v>
      </c>
      <c r="G3" s="11" t="s">
        <v>253</v>
      </c>
      <c r="H3" s="11" t="s">
        <v>223</v>
      </c>
      <c r="I3" s="11">
        <v>1950</v>
      </c>
      <c r="J3" s="11" t="s">
        <v>238</v>
      </c>
      <c r="K3" s="11" t="s">
        <v>238</v>
      </c>
      <c r="L3" s="11">
        <v>10</v>
      </c>
      <c r="M3" s="11" t="s">
        <v>238</v>
      </c>
      <c r="N3" s="8" t="s">
        <v>123</v>
      </c>
      <c r="O3" s="8" t="s">
        <v>124</v>
      </c>
      <c r="P3" s="8" t="s">
        <v>139</v>
      </c>
      <c r="Q3" s="8" t="s">
        <v>126</v>
      </c>
      <c r="R3" s="8" t="s">
        <v>127</v>
      </c>
    </row>
    <row r="4" spans="1:18" ht="15.6" x14ac:dyDescent="0.3">
      <c r="A4" s="8">
        <v>2</v>
      </c>
      <c r="B4" s="10" t="s">
        <v>254</v>
      </c>
      <c r="C4" s="8" t="s">
        <v>120</v>
      </c>
      <c r="D4" s="8">
        <v>1137421</v>
      </c>
      <c r="E4" s="8">
        <v>8</v>
      </c>
      <c r="F4" s="8">
        <v>2</v>
      </c>
      <c r="G4" s="11" t="s">
        <v>255</v>
      </c>
      <c r="H4" s="11" t="s">
        <v>122</v>
      </c>
      <c r="I4" s="11">
        <v>1951</v>
      </c>
      <c r="J4" s="11" t="s">
        <v>238</v>
      </c>
      <c r="K4" s="11" t="s">
        <v>238</v>
      </c>
      <c r="L4" s="11">
        <v>10</v>
      </c>
      <c r="M4" s="11" t="s">
        <v>238</v>
      </c>
      <c r="N4" s="8" t="s">
        <v>123</v>
      </c>
      <c r="O4" s="8" t="s">
        <v>124</v>
      </c>
      <c r="P4" s="8" t="s">
        <v>139</v>
      </c>
      <c r="Q4" s="8" t="s">
        <v>126</v>
      </c>
      <c r="R4" s="8" t="s">
        <v>127</v>
      </c>
    </row>
    <row r="5" spans="1:18" ht="15.6" x14ac:dyDescent="0.3">
      <c r="A5" s="8">
        <v>3</v>
      </c>
      <c r="B5" s="10" t="s">
        <v>256</v>
      </c>
      <c r="C5" s="8" t="s">
        <v>120</v>
      </c>
      <c r="D5" s="8">
        <v>1136521</v>
      </c>
      <c r="E5" s="8">
        <v>19</v>
      </c>
      <c r="F5" s="8">
        <v>7</v>
      </c>
      <c r="G5" s="11" t="s">
        <v>165</v>
      </c>
      <c r="H5" s="11" t="s">
        <v>122</v>
      </c>
      <c r="I5" s="11">
        <v>2019</v>
      </c>
      <c r="J5" s="11" t="s">
        <v>238</v>
      </c>
      <c r="K5" s="11" t="s">
        <v>238</v>
      </c>
      <c r="L5" s="11">
        <v>9</v>
      </c>
      <c r="M5" s="11" t="s">
        <v>238</v>
      </c>
      <c r="N5" s="8" t="s">
        <v>123</v>
      </c>
      <c r="O5" s="8" t="s">
        <v>124</v>
      </c>
      <c r="P5" s="8" t="s">
        <v>139</v>
      </c>
      <c r="Q5" s="8" t="s">
        <v>126</v>
      </c>
      <c r="R5" s="8" t="s">
        <v>257</v>
      </c>
    </row>
    <row r="6" spans="1:18" ht="15.6" x14ac:dyDescent="0.3">
      <c r="A6" s="8">
        <v>4</v>
      </c>
      <c r="B6" s="10" t="s">
        <v>258</v>
      </c>
      <c r="C6" s="8" t="s">
        <v>120</v>
      </c>
      <c r="D6" s="8">
        <v>1138353</v>
      </c>
      <c r="E6" s="8">
        <v>14</v>
      </c>
      <c r="F6" s="8">
        <v>6</v>
      </c>
      <c r="G6" s="11" t="s">
        <v>165</v>
      </c>
      <c r="H6" s="11" t="s">
        <v>122</v>
      </c>
      <c r="I6" s="11">
        <v>2019</v>
      </c>
      <c r="J6" s="11" t="s">
        <v>238</v>
      </c>
      <c r="K6" s="11" t="s">
        <v>238</v>
      </c>
      <c r="L6" s="11">
        <v>9</v>
      </c>
      <c r="M6" s="11" t="s">
        <v>238</v>
      </c>
      <c r="N6" s="8" t="s">
        <v>123</v>
      </c>
      <c r="O6" s="8" t="s">
        <v>124</v>
      </c>
      <c r="P6" s="8" t="s">
        <v>139</v>
      </c>
      <c r="Q6" s="8" t="s">
        <v>126</v>
      </c>
      <c r="R6" s="8" t="s">
        <v>257</v>
      </c>
    </row>
    <row r="7" spans="1:18" ht="15.6" x14ac:dyDescent="0.3">
      <c r="A7" s="8">
        <v>5</v>
      </c>
      <c r="B7" s="10" t="s">
        <v>259</v>
      </c>
      <c r="C7" s="8" t="s">
        <v>120</v>
      </c>
      <c r="D7" s="8">
        <v>1137372</v>
      </c>
      <c r="E7" s="8">
        <v>17</v>
      </c>
      <c r="F7" s="8">
        <v>6</v>
      </c>
      <c r="G7" s="11" t="s">
        <v>165</v>
      </c>
      <c r="H7" s="11" t="s">
        <v>122</v>
      </c>
      <c r="I7" s="11">
        <v>2019</v>
      </c>
      <c r="J7" s="11" t="s">
        <v>238</v>
      </c>
      <c r="K7" s="11" t="s">
        <v>238</v>
      </c>
      <c r="L7" s="11">
        <v>9</v>
      </c>
      <c r="M7" s="11" t="s">
        <v>238</v>
      </c>
      <c r="N7" s="8" t="s">
        <v>123</v>
      </c>
      <c r="O7" s="8" t="s">
        <v>124</v>
      </c>
      <c r="P7" s="8" t="s">
        <v>139</v>
      </c>
      <c r="Q7" s="8" t="s">
        <v>126</v>
      </c>
      <c r="R7" s="8" t="s">
        <v>257</v>
      </c>
    </row>
    <row r="8" spans="1:18" ht="15.6" x14ac:dyDescent="0.3">
      <c r="A8" s="8">
        <v>6</v>
      </c>
      <c r="B8" s="10" t="s">
        <v>260</v>
      </c>
      <c r="C8" s="8" t="s">
        <v>120</v>
      </c>
      <c r="D8" s="8">
        <v>1136371</v>
      </c>
      <c r="E8" s="8">
        <v>20</v>
      </c>
      <c r="F8" s="8">
        <v>7</v>
      </c>
      <c r="G8" s="11" t="s">
        <v>165</v>
      </c>
      <c r="H8" s="11" t="s">
        <v>122</v>
      </c>
      <c r="I8" s="11">
        <v>2019</v>
      </c>
      <c r="J8" s="11" t="s">
        <v>238</v>
      </c>
      <c r="K8" s="11" t="s">
        <v>238</v>
      </c>
      <c r="L8" s="11">
        <v>9</v>
      </c>
      <c r="M8" s="11" t="s">
        <v>238</v>
      </c>
      <c r="N8" s="8" t="s">
        <v>123</v>
      </c>
      <c r="O8" s="8" t="s">
        <v>124</v>
      </c>
      <c r="P8" s="8" t="s">
        <v>139</v>
      </c>
      <c r="Q8" s="8" t="s">
        <v>126</v>
      </c>
      <c r="R8" s="8" t="s">
        <v>257</v>
      </c>
    </row>
    <row r="9" spans="1:18" ht="15.6" x14ac:dyDescent="0.3">
      <c r="A9" s="8">
        <v>7</v>
      </c>
      <c r="B9" s="10" t="s">
        <v>261</v>
      </c>
      <c r="C9" s="8" t="s">
        <v>225</v>
      </c>
      <c r="D9" s="8">
        <v>1137284</v>
      </c>
      <c r="E9" s="8">
        <v>8</v>
      </c>
      <c r="F9" s="8">
        <v>2</v>
      </c>
      <c r="G9" s="11" t="s">
        <v>364</v>
      </c>
      <c r="H9" s="8" t="s">
        <v>138</v>
      </c>
      <c r="I9" s="11">
        <v>2017</v>
      </c>
      <c r="J9" s="11" t="s">
        <v>238</v>
      </c>
      <c r="K9" s="11" t="s">
        <v>238</v>
      </c>
      <c r="L9" s="11">
        <v>10</v>
      </c>
      <c r="M9" s="11" t="s">
        <v>238</v>
      </c>
      <c r="N9" s="8" t="s">
        <v>123</v>
      </c>
      <c r="O9" s="8" t="s">
        <v>124</v>
      </c>
      <c r="P9" s="8" t="s">
        <v>139</v>
      </c>
      <c r="Q9" s="8" t="s">
        <v>126</v>
      </c>
      <c r="R9" s="8" t="s">
        <v>127</v>
      </c>
    </row>
    <row r="10" spans="1:18" ht="15.6" x14ac:dyDescent="0.3">
      <c r="A10" s="8">
        <v>8</v>
      </c>
      <c r="B10" s="10" t="s">
        <v>262</v>
      </c>
      <c r="C10" s="8" t="s">
        <v>225</v>
      </c>
      <c r="D10" s="8">
        <v>930027</v>
      </c>
      <c r="E10" s="8">
        <v>2177</v>
      </c>
      <c r="F10" s="8">
        <v>1207</v>
      </c>
      <c r="G10" s="11" t="s">
        <v>364</v>
      </c>
      <c r="H10" s="8" t="s">
        <v>138</v>
      </c>
      <c r="I10" s="11">
        <v>2014</v>
      </c>
      <c r="J10" s="11" t="s">
        <v>238</v>
      </c>
      <c r="K10" s="11" t="s">
        <v>238</v>
      </c>
      <c r="L10" s="11" t="s">
        <v>238</v>
      </c>
      <c r="M10" s="11" t="s">
        <v>238</v>
      </c>
      <c r="N10" s="8" t="s">
        <v>237</v>
      </c>
      <c r="O10" s="8" t="s">
        <v>238</v>
      </c>
      <c r="P10" s="8" t="s">
        <v>238</v>
      </c>
      <c r="Q10" s="8" t="s">
        <v>238</v>
      </c>
      <c r="R10" s="8" t="s">
        <v>238</v>
      </c>
    </row>
  </sheetData>
  <phoneticPr fontId="1"/>
  <conditionalFormatting sqref="B3:B4">
    <cfRule type="duplicateValues" dxfId="1" priority="2"/>
  </conditionalFormatting>
  <conditionalFormatting sqref="B5:B10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88058-F27B-464E-80F9-48BB6B368493}">
  <dimension ref="A1:D10"/>
  <sheetViews>
    <sheetView tabSelected="1" zoomScaleNormal="100" workbookViewId="0">
      <selection activeCell="C15" sqref="C15"/>
    </sheetView>
  </sheetViews>
  <sheetFormatPr defaultRowHeight="13.2" x14ac:dyDescent="0.2"/>
  <cols>
    <col min="1" max="1" width="39.109375" customWidth="1"/>
    <col min="2" max="2" width="38.88671875" bestFit="1" customWidth="1"/>
    <col min="3" max="3" width="23.5546875" customWidth="1"/>
    <col min="4" max="4" width="24.33203125" customWidth="1"/>
  </cols>
  <sheetData>
    <row r="1" spans="1:4" ht="15.6" x14ac:dyDescent="0.2">
      <c r="A1" s="21" t="s">
        <v>408</v>
      </c>
      <c r="B1" s="22"/>
      <c r="C1" s="22"/>
      <c r="D1" s="22"/>
    </row>
    <row r="2" spans="1:4" ht="15.6" x14ac:dyDescent="0.2">
      <c r="A2" s="23" t="s">
        <v>404</v>
      </c>
      <c r="B2" s="23" t="s">
        <v>416</v>
      </c>
      <c r="C2" s="23" t="s">
        <v>391</v>
      </c>
      <c r="D2" s="23" t="s">
        <v>409</v>
      </c>
    </row>
    <row r="3" spans="1:4" ht="15.6" x14ac:dyDescent="0.2">
      <c r="A3" s="24" t="s">
        <v>410</v>
      </c>
      <c r="B3" s="24" t="s">
        <v>418</v>
      </c>
      <c r="C3" s="24" t="s">
        <v>392</v>
      </c>
      <c r="D3" s="24" t="s">
        <v>393</v>
      </c>
    </row>
    <row r="4" spans="1:4" ht="15.6" x14ac:dyDescent="0.2">
      <c r="A4" s="24" t="s">
        <v>411</v>
      </c>
      <c r="B4" s="24" t="s">
        <v>419</v>
      </c>
      <c r="C4" s="24" t="s">
        <v>394</v>
      </c>
      <c r="D4" s="24" t="s">
        <v>395</v>
      </c>
    </row>
    <row r="5" spans="1:4" ht="15.6" x14ac:dyDescent="0.2">
      <c r="A5" s="24" t="s">
        <v>412</v>
      </c>
      <c r="B5" s="24" t="s">
        <v>420</v>
      </c>
      <c r="C5" s="24" t="s">
        <v>403</v>
      </c>
      <c r="D5" s="24" t="s">
        <v>395</v>
      </c>
    </row>
    <row r="6" spans="1:4" ht="15.6" x14ac:dyDescent="0.2">
      <c r="A6" s="24" t="s">
        <v>413</v>
      </c>
      <c r="B6" s="24" t="s">
        <v>421</v>
      </c>
      <c r="C6" s="24" t="s">
        <v>396</v>
      </c>
      <c r="D6" s="24" t="s">
        <v>398</v>
      </c>
    </row>
    <row r="7" spans="1:4" ht="15.6" x14ac:dyDescent="0.2">
      <c r="A7" s="24" t="s">
        <v>414</v>
      </c>
      <c r="B7" s="24" t="s">
        <v>421</v>
      </c>
      <c r="C7" s="24" t="s">
        <v>397</v>
      </c>
      <c r="D7" s="24" t="s">
        <v>400</v>
      </c>
    </row>
    <row r="8" spans="1:4" ht="15.6" x14ac:dyDescent="0.2">
      <c r="A8" s="24" t="s">
        <v>415</v>
      </c>
      <c r="B8" s="24" t="s">
        <v>421</v>
      </c>
      <c r="C8" s="24" t="s">
        <v>399</v>
      </c>
      <c r="D8" s="24" t="s">
        <v>405</v>
      </c>
    </row>
    <row r="9" spans="1:4" ht="15.6" x14ac:dyDescent="0.2">
      <c r="A9" s="25" t="s">
        <v>401</v>
      </c>
      <c r="B9" s="24" t="s">
        <v>304</v>
      </c>
      <c r="C9" s="24" t="s">
        <v>304</v>
      </c>
      <c r="D9" s="25" t="s">
        <v>406</v>
      </c>
    </row>
    <row r="10" spans="1:4" ht="15.6" x14ac:dyDescent="0.2">
      <c r="A10" s="25" t="s">
        <v>402</v>
      </c>
      <c r="B10" s="24" t="s">
        <v>304</v>
      </c>
      <c r="C10" s="24" t="s">
        <v>304</v>
      </c>
      <c r="D10" s="25" t="s">
        <v>41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5</vt:i4>
      </vt:variant>
      <vt:variant>
        <vt:lpstr>名前付き一覧</vt:lpstr>
      </vt:variant>
      <vt:variant>
        <vt:i4>1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'Supplementary Table 1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12-26T12:45:41Z</dcterms:created>
  <dcterms:modified xsi:type="dcterms:W3CDTF">2025-09-24T06:36:39Z</dcterms:modified>
</cp:coreProperties>
</file>